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est2\Desktop\lysosome paper\First Submission\Uploaded JBC\revision 1\Second submission\PDFs uploaded\upload 060118\"/>
    </mc:Choice>
  </mc:AlternateContent>
  <bookViews>
    <workbookView xWindow="0" yWindow="0" windowWidth="38400" windowHeight="178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3" uniqueCount="2580">
  <si>
    <t>Protein Name</t>
  </si>
  <si>
    <t>Gene Symbol</t>
  </si>
  <si>
    <t>Myof protein OS</t>
  </si>
  <si>
    <t>Myof</t>
  </si>
  <si>
    <t>Prolow-density lipoprotein receptor-related protein 1 OS</t>
  </si>
  <si>
    <t>Lrp1</t>
  </si>
  <si>
    <t>Insulin-like growth factor 2 receptor OS</t>
  </si>
  <si>
    <t>Igf2r</t>
  </si>
  <si>
    <t>Fibronectin 1</t>
  </si>
  <si>
    <t>Fn1</t>
  </si>
  <si>
    <t>Clathrin heavy chain 1 OS</t>
  </si>
  <si>
    <t>Cltc</t>
  </si>
  <si>
    <t>Isoform 2 of Mitochondrial inner membrane protein OS</t>
  </si>
  <si>
    <t>Immt</t>
  </si>
  <si>
    <t>Isoform 3 of Mitochondrial inner membrane protein OS</t>
  </si>
  <si>
    <t>Plectin 4 OS</t>
  </si>
  <si>
    <t>Plec</t>
  </si>
  <si>
    <t>ATP synthase subunit alpha, mitochondrial OS</t>
  </si>
  <si>
    <t>Atp5a1</t>
  </si>
  <si>
    <t>ATPase, Ca++ transporting, cardiac muscle, slow twitch 2, isoform CRA_b (Fragment) OS</t>
  </si>
  <si>
    <t>Atp2a2</t>
  </si>
  <si>
    <t>Sodium/potassium-transporting ATPase subunit alpha-1 OS</t>
  </si>
  <si>
    <t>Atp1a1</t>
  </si>
  <si>
    <t>Transferrin receptor, isoform CRA_a OS</t>
  </si>
  <si>
    <t>Tfrc</t>
  </si>
  <si>
    <t>Catenin Alpha 1</t>
  </si>
  <si>
    <t>Ctnna1</t>
  </si>
  <si>
    <t>Glycerol-3-phosphate dehydrogenase, mitochondrial OS</t>
  </si>
  <si>
    <t>Gpd2</t>
  </si>
  <si>
    <t>Poly(A) Binding Protein Cytoplasmic 1</t>
  </si>
  <si>
    <t>Pabpc1</t>
  </si>
  <si>
    <t>Probable phospholipid-transporting ATPase IH OS</t>
  </si>
  <si>
    <t>Atp11a</t>
  </si>
  <si>
    <t>Succinate dehydrogenase [ubiquinone] flavoprotein subunit, mitochondrial OS</t>
  </si>
  <si>
    <t>Sdha</t>
  </si>
  <si>
    <t>V-type proton ATPase catalytic subunit A OS</t>
  </si>
  <si>
    <t>Atp6v1a</t>
  </si>
  <si>
    <t>Calnexin, isoform CRA_a OS</t>
  </si>
  <si>
    <t>Canx</t>
  </si>
  <si>
    <t>Rab7</t>
  </si>
  <si>
    <t>Hexokinase 1, isoform CRA_f OS</t>
  </si>
  <si>
    <t>Hk1</t>
  </si>
  <si>
    <t>NADPH--cytochrome P450 reductase OS</t>
  </si>
  <si>
    <t>Por</t>
  </si>
  <si>
    <t>Apoptosis-inducing factor 1, mitochondrial OS</t>
  </si>
  <si>
    <t>Aifm1</t>
  </si>
  <si>
    <t>Prolyl 4-Hydroxylase Subunit Beta</t>
  </si>
  <si>
    <t>P4hb</t>
  </si>
  <si>
    <t>Hexokinase-2 OS</t>
  </si>
  <si>
    <t>Hk2</t>
  </si>
  <si>
    <t>Leucine-rich PPR motif-containing protein, mitochondrial OS</t>
  </si>
  <si>
    <t>Lrpprc</t>
  </si>
  <si>
    <t>Milk fat globule-EGF factor 8 protein, isoform CRA_a OS</t>
  </si>
  <si>
    <t>Mfge8</t>
  </si>
  <si>
    <t>EH-domain containing 1 (Fragment) OS</t>
  </si>
  <si>
    <t>Ehd1</t>
  </si>
  <si>
    <t>Thrombospondin 1</t>
  </si>
  <si>
    <t>Thbs1</t>
  </si>
  <si>
    <t>Plexin-B2 OS</t>
  </si>
  <si>
    <t>Plxnb2</t>
  </si>
  <si>
    <t>Serine hydroxymethyltransferase OS</t>
  </si>
  <si>
    <t>Shmt2</t>
  </si>
  <si>
    <t>Isoform 2 of Integrin alpha-3 OS</t>
  </si>
  <si>
    <t>Itga3</t>
  </si>
  <si>
    <t>NADH-ubiquinone oxidoreductase 75 kDa subunit, mitochondrial OS</t>
  </si>
  <si>
    <t>Ndufs1</t>
  </si>
  <si>
    <t>Isoform 2 of Integrin beta-4 OS</t>
  </si>
  <si>
    <t>Itgb4</t>
  </si>
  <si>
    <t>Laminin subunit alpha-5 OS</t>
  </si>
  <si>
    <t>Lama5</t>
  </si>
  <si>
    <t>Catenin Beta 1</t>
  </si>
  <si>
    <t>Ctnnb1</t>
  </si>
  <si>
    <t>Aconitate hydratase, mitochondrial OS</t>
  </si>
  <si>
    <t>Aco2</t>
  </si>
  <si>
    <t>A3 subunit of vacuolar-adenosine triphosphatase OS</t>
  </si>
  <si>
    <t>Tcirg1</t>
  </si>
  <si>
    <t>Solute Carrier Family 25 Member 13</t>
  </si>
  <si>
    <t>Slc25a13</t>
  </si>
  <si>
    <t>EH-domain containing 4 (Fragment) OS</t>
  </si>
  <si>
    <t>Ehd4</t>
  </si>
  <si>
    <t>Brain-specific angiogenesis inhibitor 1-associated protein 2 OS</t>
  </si>
  <si>
    <t>Baiap2</t>
  </si>
  <si>
    <t>Transitional endoplasmic reticulum ATPase OS</t>
  </si>
  <si>
    <t>Vcp</t>
  </si>
  <si>
    <t>Cytochrome b-c1 complex subunit 2, mitochondrial OS</t>
  </si>
  <si>
    <t>Uqcrc2</t>
  </si>
  <si>
    <t>Lanosterol 14-alpha demethylase OS</t>
  </si>
  <si>
    <t>Cyp51a1</t>
  </si>
  <si>
    <t>DEAD (Asp-Glu-Ala-Asp) box polypeptide 5 OS</t>
  </si>
  <si>
    <t>Ddx5</t>
  </si>
  <si>
    <t>Glutamate dehydrogenase 1, mitochondrial OS</t>
  </si>
  <si>
    <t>Glud1</t>
  </si>
  <si>
    <t>Guanine nucleotide-binding protein G(s) subunit alpha isoforms XLas OS</t>
  </si>
  <si>
    <t>Gnas</t>
  </si>
  <si>
    <t>Lanosterol synthase OS</t>
  </si>
  <si>
    <t>Lss</t>
  </si>
  <si>
    <t xml:space="preserve">Solute Carrier Family 25 Member </t>
  </si>
  <si>
    <t>Slc25a4</t>
  </si>
  <si>
    <t>Leucyl-cystinyl aminopeptidase OS</t>
  </si>
  <si>
    <t>Lnpep</t>
  </si>
  <si>
    <t>Guanine nucleotide-binding protein G(i) subunit alpha-2 OS</t>
  </si>
  <si>
    <t>Gnai2</t>
  </si>
  <si>
    <t>MCG11560 OS</t>
  </si>
  <si>
    <t>Slc25a5</t>
  </si>
  <si>
    <t>Phosphatidylinositol 4-kinase type 2-alpha OS</t>
  </si>
  <si>
    <t>Pi4k2a</t>
  </si>
  <si>
    <t>Integrin beta-1 OS</t>
  </si>
  <si>
    <t>Itgb1</t>
  </si>
  <si>
    <t>Isoform Mt-VDAC1 of Voltage-dependent anion-selective channel protein 1 OS</t>
  </si>
  <si>
    <t>Vdac1</t>
  </si>
  <si>
    <t>UDP-glucose:glycoprotein glucosyltransferase 1 OS</t>
  </si>
  <si>
    <t>Uggt1</t>
  </si>
  <si>
    <t>V-type proton ATPase subunit B, brain isoform OS</t>
  </si>
  <si>
    <t>Atp6v1b2</t>
  </si>
  <si>
    <t>RAB2, member RAS oncogene family OS</t>
  </si>
  <si>
    <t>Rab2a</t>
  </si>
  <si>
    <t>Isocitrate dehydrogenase [NADP], mitochondrial OS</t>
  </si>
  <si>
    <t>Idh2</t>
  </si>
  <si>
    <t>Nodal modulator 1 OS</t>
  </si>
  <si>
    <t>Nomo1</t>
  </si>
  <si>
    <t>Sortilin-related receptor OS</t>
  </si>
  <si>
    <t>Sorl1</t>
  </si>
  <si>
    <t>Epoxide hydrolase 1 OS</t>
  </si>
  <si>
    <t>Ephx1</t>
  </si>
  <si>
    <t>MHC class I heavy chain OS</t>
  </si>
  <si>
    <t>H2-K1</t>
  </si>
  <si>
    <t>Vesicle-fusing ATPase OS</t>
  </si>
  <si>
    <t>Nsf</t>
  </si>
  <si>
    <t>Probable phospholipid-transporting ATPase IIA OS</t>
  </si>
  <si>
    <t>Atp9a</t>
  </si>
  <si>
    <t>Abca3 protein (Fragment) OS</t>
  </si>
  <si>
    <t>Abca3</t>
  </si>
  <si>
    <t>Ubiquinol-Cytochrome C Reductase Core Protein I</t>
  </si>
  <si>
    <t>Uqcrc1</t>
  </si>
  <si>
    <t>Nicotinamide nucleotide transhydrogenase, isoform CRA_a OS</t>
  </si>
  <si>
    <t>Nnt</t>
  </si>
  <si>
    <t>Neutral alpha-glucosidase AB OS</t>
  </si>
  <si>
    <t>Ganab</t>
  </si>
  <si>
    <t>Beta-glucuronidase OS</t>
  </si>
  <si>
    <t>Gusb</t>
  </si>
  <si>
    <t>Phosphatidylinositide phosphatase SAC1 OS</t>
  </si>
  <si>
    <t>Sacm1l</t>
  </si>
  <si>
    <t>Acyl-CoA Synthetase Long-Chain Family Member 4</t>
  </si>
  <si>
    <t>Acsl4</t>
  </si>
  <si>
    <t>Septin-7 OS</t>
  </si>
  <si>
    <t>Sept7</t>
  </si>
  <si>
    <t>Sorting and assembly machinery component 50 homolog OS</t>
  </si>
  <si>
    <t>Samm50</t>
  </si>
  <si>
    <t>Calreticulin OS</t>
  </si>
  <si>
    <t>Calr</t>
  </si>
  <si>
    <t>Catalytic Subunit Of The Oligosaccharyltransferase Complex</t>
  </si>
  <si>
    <t>Stt3a</t>
  </si>
  <si>
    <t>C230096C10Rik protein OS</t>
  </si>
  <si>
    <t>Emc1</t>
  </si>
  <si>
    <t>RAB1, member RAS oncogene family, isoform CRA_a OS</t>
  </si>
  <si>
    <t>Rab1</t>
  </si>
  <si>
    <t>Prohibitin OS</t>
  </si>
  <si>
    <t>Phb</t>
  </si>
  <si>
    <t>tRNA-splicing ligase RtcB homolog OS</t>
  </si>
  <si>
    <t>Rtcb</t>
  </si>
  <si>
    <t>Solute Carrier Family 25 Member 3</t>
  </si>
  <si>
    <t>Slc25a3</t>
  </si>
  <si>
    <t>Protein disulfide-isomerase A4 OS</t>
  </si>
  <si>
    <t>Pdia4</t>
  </si>
  <si>
    <t>Acyl-CoA Synthetase Long-Chain Family Member 5</t>
  </si>
  <si>
    <t>Acsl5</t>
  </si>
  <si>
    <t>RAB14 protein OS</t>
  </si>
  <si>
    <t>Rab14</t>
  </si>
  <si>
    <t>ATP synthase, H+ transporting, mitochondrial F0 complex, subunit b, isoform 1 OS</t>
  </si>
  <si>
    <t>Atp5f1</t>
  </si>
  <si>
    <t>Calcium-binding mitochondrial carrier protein Aralar1 OS</t>
  </si>
  <si>
    <t>Slc25a12</t>
  </si>
  <si>
    <t>Integrin alpha-V light chain OS</t>
  </si>
  <si>
    <t>Itgav</t>
  </si>
  <si>
    <t>Isoform Cytoplasmic of Fumarate hydratase, mitochondrial OS</t>
  </si>
  <si>
    <t>Fh</t>
  </si>
  <si>
    <t>MCG16555 OS</t>
  </si>
  <si>
    <t>Vdac3-ps1</t>
  </si>
  <si>
    <t>Protein Pabpc4 OS</t>
  </si>
  <si>
    <t>Pabpc4</t>
  </si>
  <si>
    <t>Lysosome membrane protein 2 OS</t>
  </si>
  <si>
    <t>Scarb2</t>
  </si>
  <si>
    <t>Cytoplasmic dynein 1 heavy chain 1 OS</t>
  </si>
  <si>
    <t>Dync1h1</t>
  </si>
  <si>
    <t>Hydroxysteroid (17-Beta) Dehydrogenase 4</t>
  </si>
  <si>
    <t>Hsd17b4</t>
  </si>
  <si>
    <t>Calcium-binding mitochondrial carrier protein SCaMC-1 OS</t>
  </si>
  <si>
    <t>Slc25a24</t>
  </si>
  <si>
    <t>Isoform 2 of NADH-cytochrome b5 reductase 3 OS</t>
  </si>
  <si>
    <t>Cyb5r3</t>
  </si>
  <si>
    <t>V-type proton ATPase 116 kDa subunit a isoform 1 OS</t>
  </si>
  <si>
    <t>Atp6v0a1</t>
  </si>
  <si>
    <t>Proliferation-associated 2G4 OS</t>
  </si>
  <si>
    <t>Pa2g4</t>
  </si>
  <si>
    <t>RAB5C, member RAS oncogene family, isoform CRA_a OS</t>
  </si>
  <si>
    <t>Rab5c</t>
  </si>
  <si>
    <t>ATP-dependent RNA helicase DDX1 OS</t>
  </si>
  <si>
    <t>Ddx1</t>
  </si>
  <si>
    <t>Mannosidase Alpha Class 2B Member 1</t>
  </si>
  <si>
    <t>Man2b1</t>
  </si>
  <si>
    <t>Isoform 2 of Septin-11 OS</t>
  </si>
  <si>
    <t>Sept11</t>
  </si>
  <si>
    <t>4F2 cell-surface antigen heavy chain OS</t>
  </si>
  <si>
    <t>Slc3a2</t>
  </si>
  <si>
    <t>Isoform 3 of Programmed cell death 6-interacting protein OS</t>
  </si>
  <si>
    <t>Pdcd6ip</t>
  </si>
  <si>
    <t>Beta1 subnuit of GTP-binding protein OS</t>
  </si>
  <si>
    <t>Gnb1</t>
  </si>
  <si>
    <t>Septin-2</t>
  </si>
  <si>
    <t>Sept2</t>
  </si>
  <si>
    <t>Ferritin OS</t>
  </si>
  <si>
    <t>Ftl1</t>
  </si>
  <si>
    <t>ATP-binding cassette sub-family B member 6, mitochondrial OS</t>
  </si>
  <si>
    <t>Abcb6</t>
  </si>
  <si>
    <t>Putative helicase MOV-10 OS</t>
  </si>
  <si>
    <t>Mov10</t>
  </si>
  <si>
    <t>Hydroxysteroid (17-beta) dehydrogenase 12 OS</t>
  </si>
  <si>
    <t>Hsd17b12</t>
  </si>
  <si>
    <t>Beta-hexosaminidase</t>
  </si>
  <si>
    <t>Hexb</t>
  </si>
  <si>
    <t>Acyl-CoA dehydrogenase family member 9, mitochondrial OS</t>
  </si>
  <si>
    <t>Acad9</t>
  </si>
  <si>
    <t>Adaptor Related Protein Complex 2 Beta 1 Subunit</t>
  </si>
  <si>
    <t>Ap2b1</t>
  </si>
  <si>
    <t>MKIAA0051 protein (Fragment) OS</t>
  </si>
  <si>
    <t>Iqgap1</t>
  </si>
  <si>
    <t>Coiled-coil domain containing 47 OS</t>
  </si>
  <si>
    <t>Ccdc47</t>
  </si>
  <si>
    <t>Glyceraldehyde-3-phosphate dehydrogenase OS</t>
  </si>
  <si>
    <t>Gapdh</t>
  </si>
  <si>
    <t>ADP-ribosylation factor-like protein 8B OS</t>
  </si>
  <si>
    <t>Arl8b</t>
  </si>
  <si>
    <t>RAB1B, member RAS oncogene family, isoform CRA_c OS</t>
  </si>
  <si>
    <t>Rab1b</t>
  </si>
  <si>
    <t>ATP synthase subunit gamma OS</t>
  </si>
  <si>
    <t>Atp5c1</t>
  </si>
  <si>
    <t>Septin-2 OS</t>
  </si>
  <si>
    <t>Voltage-dependent anion-selective channel protein 2 (Fragment) OS</t>
  </si>
  <si>
    <t>Vdac2</t>
  </si>
  <si>
    <t>Staphylococcal Nuclease And Tudor Domain Containing 1</t>
  </si>
  <si>
    <t>Snd1</t>
  </si>
  <si>
    <t>Env polyprotein OS</t>
  </si>
  <si>
    <t>Mela</t>
  </si>
  <si>
    <t>ARP3 Actin-Related Protein 3 Homolog</t>
  </si>
  <si>
    <t>Actr3</t>
  </si>
  <si>
    <t>Isoform 4 of Fatty acyl-CoA reductase 1 OS</t>
  </si>
  <si>
    <t>Far1</t>
  </si>
  <si>
    <t>Trifunctional enzyme subunit alpha, mitochondrial OS</t>
  </si>
  <si>
    <t>Hadha</t>
  </si>
  <si>
    <t>Enolase 1, alpha non-neuron OS</t>
  </si>
  <si>
    <t>Eno1</t>
  </si>
  <si>
    <t>B-Cell Receptor-Associated Protein 31</t>
  </si>
  <si>
    <t>Bcap31</t>
  </si>
  <si>
    <t>Dolichyl-Diphosphooligosaccharide--Protein Glycosyltransferase Non-Catalytic Subunit</t>
  </si>
  <si>
    <t>Ddost</t>
  </si>
  <si>
    <t>ADP-ribosylation factor-like protein 8A OS</t>
  </si>
  <si>
    <t>Arl8a</t>
  </si>
  <si>
    <t>Succinate dehydrogenase complex subunit B (Fragment) OS</t>
  </si>
  <si>
    <t>Sdhb</t>
  </si>
  <si>
    <t>RAB10, member RAS oncogene family OS</t>
  </si>
  <si>
    <t>Rab10</t>
  </si>
  <si>
    <t>Cathepsin D</t>
  </si>
  <si>
    <t>Ctsd</t>
  </si>
  <si>
    <t>Protein Gm20425 OS</t>
  </si>
  <si>
    <t>Gm20425</t>
  </si>
  <si>
    <t>Glucosylceramidase OS</t>
  </si>
  <si>
    <t>Gba</t>
  </si>
  <si>
    <t>Alkyldihydroxyacetonephosphate synthase, peroxisomal OS</t>
  </si>
  <si>
    <t>Agps</t>
  </si>
  <si>
    <t>Retinol dehydrogenase 11 OS</t>
  </si>
  <si>
    <t>Rdh11</t>
  </si>
  <si>
    <t>Carboxypeptidase D OS</t>
  </si>
  <si>
    <t>Cpd</t>
  </si>
  <si>
    <t>Vesicular integral-membrane protein VIP36 OS</t>
  </si>
  <si>
    <t>Lman2</t>
  </si>
  <si>
    <t>Ferritin heavy chain OS</t>
  </si>
  <si>
    <t>Fth1</t>
  </si>
  <si>
    <t>G Protein Subunit Alpha I3</t>
  </si>
  <si>
    <t>Gnai3</t>
  </si>
  <si>
    <t>V-type proton ATPase subunit H OS</t>
  </si>
  <si>
    <t>Atp6v1h</t>
  </si>
  <si>
    <t>Guanine nucleotide binding protein, beta 2, isoform CRA_a OS</t>
  </si>
  <si>
    <t>Gnb2</t>
  </si>
  <si>
    <t>RAB11a, member RAS oncogene family OS</t>
  </si>
  <si>
    <t>Rab11a</t>
  </si>
  <si>
    <t>Rab22B OS</t>
  </si>
  <si>
    <t>Rab31</t>
  </si>
  <si>
    <t>MCG22989, isoform CRA_b OS</t>
  </si>
  <si>
    <t>Rab11b</t>
  </si>
  <si>
    <t>Monoamine Oxidase A</t>
  </si>
  <si>
    <t>Maoa</t>
  </si>
  <si>
    <t>ADP Ribosylation Factor Like GTPase 8B</t>
  </si>
  <si>
    <t>Protein kinase C and casein kinase substrate in neurons 2, isoform CRA_a OS</t>
  </si>
  <si>
    <t>Pacsin2</t>
  </si>
  <si>
    <t>Ras-related protein Rab-5A OS</t>
  </si>
  <si>
    <t>Rab5a</t>
  </si>
  <si>
    <t>RAB35, member RAS oncogene family OS</t>
  </si>
  <si>
    <t>Rab35</t>
  </si>
  <si>
    <t>Cytoplasmic FMR1-interacting protein 1 OS</t>
  </si>
  <si>
    <t>Cyfip1</t>
  </si>
  <si>
    <t>14-3-3 protein zeta/delta OS</t>
  </si>
  <si>
    <t>Ywhaz</t>
  </si>
  <si>
    <t>Alpha-soluble NSF attachment protein OS</t>
  </si>
  <si>
    <t>Napa</t>
  </si>
  <si>
    <t>Lectin, Mannose Binding 1</t>
  </si>
  <si>
    <t>Lman1</t>
  </si>
  <si>
    <t>Chaperonin Containing TCP1 Subunit 7</t>
  </si>
  <si>
    <t>Cct7</t>
  </si>
  <si>
    <t>Translocase Of Outer Mitochondrial Membrane 70</t>
  </si>
  <si>
    <t>Tomm70a</t>
  </si>
  <si>
    <t>ATP synthase subunit O, mitochondrial OS</t>
  </si>
  <si>
    <t>Atp5o</t>
  </si>
  <si>
    <t>Dolichyl-diphosphooligosaccharide--protein glycosyltransferase subunit 2 OS</t>
  </si>
  <si>
    <t>Rpn2</t>
  </si>
  <si>
    <t>Farnesyl-Diphosphate Farnesyltransferase 1</t>
  </si>
  <si>
    <t>Fdft1</t>
  </si>
  <si>
    <t>Nicalin OS</t>
  </si>
  <si>
    <t>Ncln</t>
  </si>
  <si>
    <t>V-type proton ATPase subunit d 1 OS</t>
  </si>
  <si>
    <t>Atp6v0d1</t>
  </si>
  <si>
    <t>Brain acid soluble protein 1 OS</t>
  </si>
  <si>
    <t>Basp1</t>
  </si>
  <si>
    <t>Alpha-mannosidase 2 OS</t>
  </si>
  <si>
    <t>Man2a1</t>
  </si>
  <si>
    <t>Laminin Subunit Beta 1</t>
  </si>
  <si>
    <t>Lamb1</t>
  </si>
  <si>
    <t>RAB6, member RAS oncogene family, isoform CRA_a OS</t>
  </si>
  <si>
    <t>Rab6a</t>
  </si>
  <si>
    <t>Pyruvate dehydrogenase E1 alpha 1 OS</t>
  </si>
  <si>
    <t>Pdha1</t>
  </si>
  <si>
    <t>Beta-galactosidase OS</t>
  </si>
  <si>
    <t>Glb1</t>
  </si>
  <si>
    <t>Electron transfer flavoprotein-ubiquinone oxidoreductase, mitochondrial OS</t>
  </si>
  <si>
    <t>Etfdh</t>
  </si>
  <si>
    <t>ATP synthase, H+ transporting, mitochondrial F0 complex</t>
  </si>
  <si>
    <t>ATP5H</t>
  </si>
  <si>
    <r>
      <t>VPS35</t>
    </r>
    <r>
      <rPr>
        <sz val="10"/>
        <rFont val="Arial"/>
        <family val="2"/>
      </rPr>
      <t xml:space="preserve"> Retromer Complex Component</t>
    </r>
  </si>
  <si>
    <t>Vps35</t>
  </si>
  <si>
    <t>Long-chain-fatty-acid--CoA ligase 3 OS</t>
  </si>
  <si>
    <t>Acsl3</t>
  </si>
  <si>
    <t>Vesicle Amine Transport 1</t>
  </si>
  <si>
    <t>Vat1</t>
  </si>
  <si>
    <t>Sideroflexin-1 OS</t>
  </si>
  <si>
    <t>Sfxn1</t>
  </si>
  <si>
    <t>L-lactate dehydrogenase OS</t>
  </si>
  <si>
    <t>Ldha</t>
  </si>
  <si>
    <t>Dihydroorotate dehydrogenase (quinone), mitochondrial OS</t>
  </si>
  <si>
    <t>Dhodh</t>
  </si>
  <si>
    <t>N-Acylsphingosine Amidohydrolase (Acid Ceramidase) 1</t>
  </si>
  <si>
    <t>Asah1</t>
  </si>
  <si>
    <t>Nicastrin</t>
  </si>
  <si>
    <t>Ncstn</t>
  </si>
  <si>
    <t>RAB8B, member RAS oncogene family OS</t>
  </si>
  <si>
    <t>Rab8b</t>
  </si>
  <si>
    <t>T-complex protein 1 subunit delta OS</t>
  </si>
  <si>
    <t>Cct4</t>
  </si>
  <si>
    <t>MIT domain-containing protein 1 OS</t>
  </si>
  <si>
    <t>Mitd1</t>
  </si>
  <si>
    <t>Stomatin-like protein 2, mitochondrial OS</t>
  </si>
  <si>
    <t>Stoml2</t>
  </si>
  <si>
    <t>RAB8A, member RAS oncogene family, isoform CRA_a OS</t>
  </si>
  <si>
    <t>Rab8a</t>
  </si>
  <si>
    <t>Radixin</t>
  </si>
  <si>
    <t>Rdx</t>
  </si>
  <si>
    <t>Serine palmitoyltransferase, long chain base subunit 2, isoform CRA_a OS</t>
  </si>
  <si>
    <t>Sptlc2</t>
  </si>
  <si>
    <t>Syntaxin 12</t>
  </si>
  <si>
    <t>Stx12</t>
  </si>
  <si>
    <t>Phosphatidylinositol glycan anchor biosynthesis, class S OS</t>
  </si>
  <si>
    <t>Pigs</t>
  </si>
  <si>
    <t>Vacuolar fusion protein CCZ1 homolog OS</t>
  </si>
  <si>
    <t>Ccz1</t>
  </si>
  <si>
    <t>MHC class I antigen (Fragment)</t>
  </si>
  <si>
    <t>H2-L</t>
  </si>
  <si>
    <t>Ras homolog gene family, member G OS</t>
  </si>
  <si>
    <t>Rhog</t>
  </si>
  <si>
    <t>Dynamin-like 120 kDa protein, mitochondrial OS</t>
  </si>
  <si>
    <t>Opa1</t>
  </si>
  <si>
    <t>Vesicle-associated membrane protein 7 OS</t>
  </si>
  <si>
    <t>Vamp7</t>
  </si>
  <si>
    <t>Heat Shock Protein 90kDa Alpha Family Class A Member 1</t>
  </si>
  <si>
    <t>Hsp90aa1</t>
  </si>
  <si>
    <t>Monofunctional C1-tetrahydrofolate synthase, mitochondrial OS</t>
  </si>
  <si>
    <t>Mthfd1l</t>
  </si>
  <si>
    <t>Serine carboxypeptidase 1 OS</t>
  </si>
  <si>
    <t>Scpep1</t>
  </si>
  <si>
    <t>MCG115602 OS</t>
  </si>
  <si>
    <t>Dnajc13</t>
  </si>
  <si>
    <t>Prostaglandin-Endoperoxide Synthase 1</t>
  </si>
  <si>
    <t>Ptgs1</t>
  </si>
  <si>
    <r>
      <t xml:space="preserve">Ras homolog </t>
    </r>
    <r>
      <rPr>
        <i/>
        <sz val="10"/>
        <rFont val="Arial"/>
        <family val="2"/>
      </rPr>
      <t>gene</t>
    </r>
    <r>
      <rPr>
        <sz val="10"/>
        <rFont val="Arial"/>
        <family val="2"/>
      </rPr>
      <t xml:space="preserve"> family, member A</t>
    </r>
  </si>
  <si>
    <t>Rhoa</t>
  </si>
  <si>
    <t>Citrate synthase, mitochondrial OS</t>
  </si>
  <si>
    <t>Cs</t>
  </si>
  <si>
    <t>2400003C14Rik protein OS</t>
  </si>
  <si>
    <t>Ist1</t>
  </si>
  <si>
    <t>Flotillin 2</t>
  </si>
  <si>
    <t>Flot2</t>
  </si>
  <si>
    <t>Golgi apparatus protein 1 (Fragment) OS</t>
  </si>
  <si>
    <t>Glg1</t>
  </si>
  <si>
    <t>Ephrin type-A receptor 2 OS</t>
  </si>
  <si>
    <t>Epha2</t>
  </si>
  <si>
    <t>NADH dehydrogenase [ubiquinone] flavoprotein 1, mitochondrial OS</t>
  </si>
  <si>
    <t>Ndufv1</t>
  </si>
  <si>
    <t>Isoform 2 of Plakophilin-3 OS</t>
  </si>
  <si>
    <t>Pkp3</t>
  </si>
  <si>
    <t>Trifunctional enzyme subunit beta, mitochondrial OS</t>
  </si>
  <si>
    <t>Hadhb</t>
  </si>
  <si>
    <t>Flotillin 1</t>
  </si>
  <si>
    <t>Flot1</t>
  </si>
  <si>
    <t>3-hydroxyacyl-CoA dehydrogenase type-2 OS</t>
  </si>
  <si>
    <t>Hsd17b10</t>
  </si>
  <si>
    <t>Immunity-related GTPase family, M, isoform CRA_a OS</t>
  </si>
  <si>
    <t>Ifggd3</t>
  </si>
  <si>
    <t>Rho-related GTP-binding protein RhoC OS</t>
  </si>
  <si>
    <t>Rhoc</t>
  </si>
  <si>
    <t>Lysosomal protective protein OS</t>
  </si>
  <si>
    <t>Ctsa</t>
  </si>
  <si>
    <t>Ras-related protein Ral-B</t>
  </si>
  <si>
    <t>Ralb</t>
  </si>
  <si>
    <t>ADP-ribosylation factor 5 OS</t>
  </si>
  <si>
    <t>Arf5</t>
  </si>
  <si>
    <t>Vesicle-trafficking protein SEC22b OS</t>
  </si>
  <si>
    <t>Sec22b</t>
  </si>
  <si>
    <t>EH domain-containing protein 2 OS</t>
  </si>
  <si>
    <t>Ehd2</t>
  </si>
  <si>
    <t>RAS related protein 1b OS</t>
  </si>
  <si>
    <t>Rap1b</t>
  </si>
  <si>
    <t>Cytochrome P450 20A1 OS</t>
  </si>
  <si>
    <t>Cyp20a1</t>
  </si>
  <si>
    <t>Lysosome-associated membrane protein 2</t>
  </si>
  <si>
    <t>Lamp2</t>
  </si>
  <si>
    <t>Cathepsin L</t>
  </si>
  <si>
    <t>Ctsl</t>
  </si>
  <si>
    <t>Psap protein OS</t>
  </si>
  <si>
    <t>Psap</t>
  </si>
  <si>
    <t>Ferric-chelate reductase 1 OS</t>
  </si>
  <si>
    <t>FRRS1</t>
  </si>
  <si>
    <t>14-3-3 protein eta OS</t>
  </si>
  <si>
    <t>Ywhah</t>
  </si>
  <si>
    <t>RAS-related C3 botulinum substrate 1, isoform CRA_a OS</t>
  </si>
  <si>
    <t>Rac1</t>
  </si>
  <si>
    <t>Adaptor Related Protein Complex 3 Beta 1 Subunit</t>
  </si>
  <si>
    <t>Ap3b1</t>
  </si>
  <si>
    <t>Niban-like protein 1 OS</t>
  </si>
  <si>
    <t>Fam129b</t>
  </si>
  <si>
    <t>Transmembrane protein 214 OS</t>
  </si>
  <si>
    <t>Tmem214</t>
  </si>
  <si>
    <t>E3 ubiquitin-protein ligase Itchy OS</t>
  </si>
  <si>
    <t>Itch</t>
  </si>
  <si>
    <t>Glucosamine (N-Acetyl)-6-Sulfatase</t>
  </si>
  <si>
    <t>Gns</t>
  </si>
  <si>
    <t>Type 2 phosphatidylinositol 4,5-bisphosphate 4-phosphatase OS</t>
  </si>
  <si>
    <t>Tmem55a</t>
  </si>
  <si>
    <t>Transmembrane protein 43 OS</t>
  </si>
  <si>
    <t>Tmem43</t>
  </si>
  <si>
    <t>Tyrosine 3-monooxygenase/tryptophan 5-monooxygenase activation protein, epsilon polypeptide, isoform CRA_c OS</t>
  </si>
  <si>
    <t>Ywhae</t>
  </si>
  <si>
    <t>High density lipoprotein (HDL) binding protein, isoform CRA_d OS</t>
  </si>
  <si>
    <t>Hdlbp</t>
  </si>
  <si>
    <t>(Integrin Subunit Alpha V</t>
  </si>
  <si>
    <t>ATPase H+ Transporting V1 Subunit C1</t>
  </si>
  <si>
    <t>Atp6v1c1</t>
  </si>
  <si>
    <t>Mitochondrial import inner membrane translocase subunit TIM50 OS</t>
  </si>
  <si>
    <t>Timm50</t>
  </si>
  <si>
    <t>Endoplasmic Reticulum Protein 44</t>
  </si>
  <si>
    <t>Erp44</t>
  </si>
  <si>
    <t>DnaJ homolog subfamily C member 5 OS</t>
  </si>
  <si>
    <t>Dnajc5</t>
  </si>
  <si>
    <t>DEAD (Asp-Glu-Ala-Asp) box polypeptide 17, isoform CRA_a OS</t>
  </si>
  <si>
    <t>Ddx17</t>
  </si>
  <si>
    <t>Phosphoglycerate kinase 1 OS</t>
  </si>
  <si>
    <t>Pgk1</t>
  </si>
  <si>
    <t>T-cell immunomodulatory protein OS</t>
  </si>
  <si>
    <t>Itfg1</t>
  </si>
  <si>
    <t>Protein Disulfide Isomerase Family A Member 6</t>
  </si>
  <si>
    <t>Pdia6</t>
  </si>
  <si>
    <t>Transmembrane protein 106B OS</t>
  </si>
  <si>
    <t>Tmem106b</t>
  </si>
  <si>
    <t>Ras-related protein R-Ras2 OS</t>
  </si>
  <si>
    <t>Rras2</t>
  </si>
  <si>
    <t>Solute carrier family 25 (Mitochondrial carrier oxoglutarate carrier), member 11, isoform CRA_b OS</t>
  </si>
  <si>
    <t>Slc25a11</t>
  </si>
  <si>
    <t>1200007D18Rik protein OS</t>
  </si>
  <si>
    <t>Ergic1</t>
  </si>
  <si>
    <t>Cytochrome B5 Type B</t>
  </si>
  <si>
    <t>Cyb5b</t>
  </si>
  <si>
    <t>Solute carrier family 12 member 9 OS</t>
  </si>
  <si>
    <t>Slc12a9</t>
  </si>
  <si>
    <t>low density lipoprotein receptor</t>
  </si>
  <si>
    <t>Ldlr</t>
  </si>
  <si>
    <t>Serpin Family H Member 1</t>
  </si>
  <si>
    <t>Serpinh1</t>
  </si>
  <si>
    <t>Poly(RC) binding protein 2 OS</t>
  </si>
  <si>
    <t>Pcbp2</t>
  </si>
  <si>
    <t>Peptidyl-prolyl cis-trans isomerase</t>
  </si>
  <si>
    <t>Ppia</t>
  </si>
  <si>
    <t>Serine Palmitoyltransferase Long Chain Base Subunit 1</t>
  </si>
  <si>
    <t>Sptlc1</t>
  </si>
  <si>
    <t>Plastin-3 OS</t>
  </si>
  <si>
    <t>Pls3</t>
  </si>
  <si>
    <t>Prenylcysteine Oxidase 1</t>
  </si>
  <si>
    <t>Pcyox1</t>
  </si>
  <si>
    <t>Aspartylglucosaminidase OS</t>
  </si>
  <si>
    <t>Aga</t>
  </si>
  <si>
    <t>Dephospho-CoA kinase domain-containing protein OS</t>
  </si>
  <si>
    <t>Dcakd</t>
  </si>
  <si>
    <t>MCG116026, isoform CRA_a OS</t>
  </si>
  <si>
    <t>Rab9</t>
  </si>
  <si>
    <t>NAD(P) dependent steroid dehydrogenase-like OS</t>
  </si>
  <si>
    <t>Nsdhl</t>
  </si>
  <si>
    <t>Isocitrate dehydrogenase [NAD] subunit alpha, mitochondrial OS</t>
  </si>
  <si>
    <t>Idh3a</t>
  </si>
  <si>
    <t>Lysosomal membrane glycoprotein 1, isoform CRA_c OS</t>
  </si>
  <si>
    <t>Lamp1</t>
  </si>
  <si>
    <t>Naglu OS</t>
  </si>
  <si>
    <t>Naglu</t>
  </si>
  <si>
    <t>Ras-related protein Ral-A OS</t>
  </si>
  <si>
    <t>Rala</t>
  </si>
  <si>
    <t>RNA Binding Motif Protein 39</t>
  </si>
  <si>
    <t>Rbm39</t>
  </si>
  <si>
    <t>Cofilin 1, non-muscle OS</t>
  </si>
  <si>
    <t>Cfl1</t>
  </si>
  <si>
    <t>Tyrosine 3-monooxygenase/tryptophan 5-monooxygenase activation protein, beta polypeptide OS</t>
  </si>
  <si>
    <t>Ywhab</t>
  </si>
  <si>
    <t>RAB21, member RAS oncogene family OS</t>
  </si>
  <si>
    <t>Rab21</t>
  </si>
  <si>
    <t>Transmembrane emp24 domain-containing protein 10 OS</t>
  </si>
  <si>
    <t>Tmed10</t>
  </si>
  <si>
    <t>Erlin-2 OS</t>
  </si>
  <si>
    <t>Erlin2</t>
  </si>
  <si>
    <t>Guanine nucleotide binding protein, alpha 11 OS</t>
  </si>
  <si>
    <t>Gna11</t>
  </si>
  <si>
    <t>Cathepsin B</t>
  </si>
  <si>
    <t>Ctsb</t>
  </si>
  <si>
    <t>Colon Cancer Associated Protein Mic1</t>
  </si>
  <si>
    <t>MIC1</t>
  </si>
  <si>
    <t>Isoform 2 of Coxsackievirus and adenovirus receptor homolog OS</t>
  </si>
  <si>
    <t>Cxadr</t>
  </si>
  <si>
    <t>Ras-related protein Rab-11B (Fragment) OS</t>
  </si>
  <si>
    <t>Peptidyl-tRNA hydrolase 2, mitochondrial OS</t>
  </si>
  <si>
    <t>Ptrh2</t>
  </si>
  <si>
    <t>Succinyl-CoA:3-ketoacid-coenzyme A transferase OS</t>
  </si>
  <si>
    <t>Oxct1</t>
  </si>
  <si>
    <t>NADH dehydrogenase [ubiquinone] 1 alpha subcomplex subunit 10, mitochondrial OS</t>
  </si>
  <si>
    <t>Ndufa10</t>
  </si>
  <si>
    <t>Chaperonin Containing TCP1 Subunit 8</t>
  </si>
  <si>
    <t>Cct8</t>
  </si>
  <si>
    <t>Beta-hexosaminidase OS</t>
  </si>
  <si>
    <t>Hexa</t>
  </si>
  <si>
    <t>Peroxiredoxin-1 (Fragment) OS</t>
  </si>
  <si>
    <t>Prdx1</t>
  </si>
  <si>
    <t>Septin-8 OS</t>
  </si>
  <si>
    <t>Sept8</t>
  </si>
  <si>
    <t>Adaptor Related Protein Complex 2 Alpha 2 Subunit</t>
  </si>
  <si>
    <t>Ap2a2</t>
  </si>
  <si>
    <t>DNA segment, Chr 6, Wayne State University 176, expressed, isoform CRA_a OS</t>
  </si>
  <si>
    <t>Fam3c</t>
  </si>
  <si>
    <t>Solute carrier family 15 member 4 OS</t>
  </si>
  <si>
    <t>Slc15a4</t>
  </si>
  <si>
    <t>Atlastin-3 OS</t>
  </si>
  <si>
    <t>Atl3</t>
  </si>
  <si>
    <t>Poly(rC)-binding protein 1 OS</t>
  </si>
  <si>
    <t>Pcbp1</t>
  </si>
  <si>
    <t>Chaperonin containing Tcp1, subunit 3 (Gamma) OS</t>
  </si>
  <si>
    <t>Cct3</t>
  </si>
  <si>
    <t>Isoform 2 of Cytochrome c1, heme protein, mitochondrial OS</t>
  </si>
  <si>
    <t>Cyc1</t>
  </si>
  <si>
    <t>G Protein Subunit Alpha Q</t>
  </si>
  <si>
    <t>Gnaq</t>
  </si>
  <si>
    <t>Malectin OS</t>
  </si>
  <si>
    <t>Mlec</t>
  </si>
  <si>
    <t>Isoform 2 of Sideroflexin-3 OS</t>
  </si>
  <si>
    <t>Sfxn3</t>
  </si>
  <si>
    <t>14-3-3 protein gamma subtype OS</t>
  </si>
  <si>
    <t>Ywhag</t>
  </si>
  <si>
    <t>Isoform B of AP-2 complex subunit alpha-1 OS</t>
  </si>
  <si>
    <t>Ap2a1</t>
  </si>
  <si>
    <t>Retinol dehydrogenase 14 OS</t>
  </si>
  <si>
    <t>Rdh14</t>
  </si>
  <si>
    <t>Prostaglandin G/H synthase 2 OS</t>
  </si>
  <si>
    <t>Ptgs2</t>
  </si>
  <si>
    <t>Reticulon-4 OS</t>
  </si>
  <si>
    <t>Rtn4</t>
  </si>
  <si>
    <t>Dehydrogenase/reductase SDR family member 1 OS</t>
  </si>
  <si>
    <t>Dhrs1</t>
  </si>
  <si>
    <t>ATP-dependent zinc metalloprotease YME1L1 OS</t>
  </si>
  <si>
    <t>Yme1l1</t>
  </si>
  <si>
    <t>NADH dehydrogenase [ubiquinone] 1 beta subcomplex subunit 10 OS</t>
  </si>
  <si>
    <t>Ndufb10</t>
  </si>
  <si>
    <t>MKIAA0103 protein (Fragment) OS</t>
  </si>
  <si>
    <t>Emc2</t>
  </si>
  <si>
    <t>5~ nucleotidase, ecto OS</t>
  </si>
  <si>
    <t>Nt5e</t>
  </si>
  <si>
    <t>Sphingomyelin Phosphodiesterase Acid Like 3B</t>
  </si>
  <si>
    <t>Smpdl3b</t>
  </si>
  <si>
    <t>Protein Tmed7 OS</t>
  </si>
  <si>
    <t>Tmed7</t>
  </si>
  <si>
    <t>Prolactin regulatory element binding, isoform CRA_c OS</t>
  </si>
  <si>
    <t>Preb</t>
  </si>
  <si>
    <t>Syntaxin 7 OS</t>
  </si>
  <si>
    <t>Stx7</t>
  </si>
  <si>
    <t>Protein disulfide-isomerase TMX3 OS</t>
  </si>
  <si>
    <t>Tmx3</t>
  </si>
  <si>
    <t>Aldehyde dehydrogenase OS</t>
  </si>
  <si>
    <t>Aldh3a2</t>
  </si>
  <si>
    <t>Acid Phosphatase 2, Lysosomal</t>
  </si>
  <si>
    <t>Acp2</t>
  </si>
  <si>
    <t>Niemann Pick type C1 OS</t>
  </si>
  <si>
    <t>Npc1</t>
  </si>
  <si>
    <t>ADP-ribosylation factor 4 OS</t>
  </si>
  <si>
    <t>Arf4</t>
  </si>
  <si>
    <t>Prostaglandin F2 receptor negative regulator OS</t>
  </si>
  <si>
    <t>Ptgfrn</t>
  </si>
  <si>
    <t>NADH-cytochrome b5 reductase 1 OS</t>
  </si>
  <si>
    <t>Cyb5r1</t>
  </si>
  <si>
    <t>Catenin delta-1 OS</t>
  </si>
  <si>
    <t>Ctnnd1</t>
  </si>
  <si>
    <t>RAP1A, Member Of RAS Oncogene Family</t>
  </si>
  <si>
    <t>Rap1a</t>
  </si>
  <si>
    <t>Isoform 2 of Regulator of nonsense transcripts 1 OS</t>
  </si>
  <si>
    <t>Upf1</t>
  </si>
  <si>
    <t>Actin Related Protein 2/3 Complex Subunit 2</t>
  </si>
  <si>
    <t>Arpc2</t>
  </si>
  <si>
    <t>MOSC domain-containing protein 2, mitochondrial OS</t>
  </si>
  <si>
    <t>MOSC2</t>
  </si>
  <si>
    <t>Transmembrane protein 63A OS</t>
  </si>
  <si>
    <t>Tmem63a</t>
  </si>
  <si>
    <t>Translocation protein SEC63 homolog OS</t>
  </si>
  <si>
    <t>Sec63</t>
  </si>
  <si>
    <t>Phenylalanyl-TRNA Synthetase Beta Subunit</t>
  </si>
  <si>
    <t>Farsb</t>
  </si>
  <si>
    <t>Delta(24)-sterol reductase OS</t>
  </si>
  <si>
    <t>Dhcr24</t>
  </si>
  <si>
    <t>Membrane-associated progesterone receptor component 2 OS</t>
  </si>
  <si>
    <t>Pgrmc2</t>
  </si>
  <si>
    <t>Solute Carrier Family 25 Member 1</t>
  </si>
  <si>
    <t>Slc25a1</t>
  </si>
  <si>
    <t>Dihydrolipoyl dehydrogenase, mitochondrial OS</t>
  </si>
  <si>
    <t>Dld</t>
  </si>
  <si>
    <t>Myosin-9 OS</t>
  </si>
  <si>
    <t>Myh9</t>
  </si>
  <si>
    <t>Transmembrane emp24 protein transport domain containing 5 OS</t>
  </si>
  <si>
    <t>Tmed5</t>
  </si>
  <si>
    <t>Progesterone Receptor Membrane Component 1</t>
  </si>
  <si>
    <t>Pgrmc1</t>
  </si>
  <si>
    <t>V-type proton ATPase subunit E 1 OS</t>
  </si>
  <si>
    <t>Atp6v1e1</t>
  </si>
  <si>
    <t>Isoform 2 of Unconventional myosin-Ic OS</t>
  </si>
  <si>
    <t>Myo1c</t>
  </si>
  <si>
    <t>Sphingosine-1-Phosphate Lyase 1</t>
  </si>
  <si>
    <t>Sgpl1</t>
  </si>
  <si>
    <t>Rab34 OS</t>
  </si>
  <si>
    <t>Rab34</t>
  </si>
  <si>
    <t>Adaptor Related Protein Complex 1 Beta 1 Subunit</t>
  </si>
  <si>
    <t>Ap1b1</t>
  </si>
  <si>
    <t>N-Acetylgalactosaminidase, Alpha-</t>
  </si>
  <si>
    <t>Naga</t>
  </si>
  <si>
    <t>Nckap1 protein (Fragment) OS</t>
  </si>
  <si>
    <t>Nckap1</t>
  </si>
  <si>
    <t>Squalene epoxidase OS</t>
  </si>
  <si>
    <t>Sqle</t>
  </si>
  <si>
    <t>Translocase Of Outer Mitochondrial Membrane 40</t>
  </si>
  <si>
    <t>Tomm40</t>
  </si>
  <si>
    <t>Chloride channel 7 OS</t>
  </si>
  <si>
    <t>Clcn7</t>
  </si>
  <si>
    <t>Ephrin type-B receptor 3 OS</t>
  </si>
  <si>
    <t>Ephb3</t>
  </si>
  <si>
    <t>Palmitoyl-Protein Thioesterase 1</t>
  </si>
  <si>
    <t>Ppt1</t>
  </si>
  <si>
    <t>Basigin OS</t>
  </si>
  <si>
    <t>Bsg</t>
  </si>
  <si>
    <t>Phosphatidylinositol Glycan Anchor Biosynthesis Class T</t>
  </si>
  <si>
    <t>Pigt</t>
  </si>
  <si>
    <t>Arginine and glutamate-rich protein 1 OS</t>
  </si>
  <si>
    <t>Arglu1</t>
  </si>
  <si>
    <t>RAB22A, member RAS oncogene family, isoform CRA_a OS</t>
  </si>
  <si>
    <t>Rab22a</t>
  </si>
  <si>
    <t>Ubiqutin subunit 1 (Fragment) OS</t>
  </si>
  <si>
    <t>Ubc</t>
  </si>
  <si>
    <t>Erythrocyte band 7 integral membrane protein OS</t>
  </si>
  <si>
    <t>Stom</t>
  </si>
  <si>
    <t>MCG11048, isoform CRA_c OS</t>
  </si>
  <si>
    <t>Tecr</t>
  </si>
  <si>
    <t>Transporter OS</t>
  </si>
  <si>
    <t>Slc6a6</t>
  </si>
  <si>
    <t>RAB18, member RAS oncogene family, isoform CRA_a OS</t>
  </si>
  <si>
    <t>Rab18</t>
  </si>
  <si>
    <t>Solute Carrier Family 1 Member 5</t>
  </si>
  <si>
    <t>Slc1a5</t>
  </si>
  <si>
    <t>Isoform 2 of Glutaminase kidney isoform, mitochondrial OS</t>
  </si>
  <si>
    <t>Gls</t>
  </si>
  <si>
    <t>Cytoskeleton-associated protein 4 OS</t>
  </si>
  <si>
    <t>Ckap4</t>
  </si>
  <si>
    <t>Charged multivesicular body protein 4b OS</t>
  </si>
  <si>
    <t>Chmp4b</t>
  </si>
  <si>
    <t>3-keto-steroid reductase OS</t>
  </si>
  <si>
    <t>Hsd17b7</t>
  </si>
  <si>
    <t>P2X purinoceptor (Fragment) OS</t>
  </si>
  <si>
    <t>P2rx4</t>
  </si>
  <si>
    <t>EPH Receptor B4</t>
  </si>
  <si>
    <t>Ephb4</t>
  </si>
  <si>
    <t>NADH dehydrogenase [ubiquinone] iron-sulfur protein 2, mitochondrial OS</t>
  </si>
  <si>
    <t>Ndufs2</t>
  </si>
  <si>
    <t>Mannose-6-Phosphate Receptor, Cation Dependent</t>
  </si>
  <si>
    <t>M6pr</t>
  </si>
  <si>
    <t>Heme Oxygenase 2</t>
  </si>
  <si>
    <t>Hmox2</t>
  </si>
  <si>
    <t>Chorein OS</t>
  </si>
  <si>
    <t>Vps13c</t>
  </si>
  <si>
    <t>Rab5B OS</t>
  </si>
  <si>
    <t>Rab5b</t>
  </si>
  <si>
    <t>SID1 transmembrane family member 2 (Fragment) OS</t>
  </si>
  <si>
    <t>Sidt2</t>
  </si>
  <si>
    <t>Laminin subunit gamma-1 OS</t>
  </si>
  <si>
    <t>Lamc1</t>
  </si>
  <si>
    <t>Transmembrane 9 Superfamily Member 2</t>
  </si>
  <si>
    <t>Tm9sf2</t>
  </si>
  <si>
    <t>Harvey rat sarcoma oncogene, subgroup R OS</t>
  </si>
  <si>
    <t>Rras</t>
  </si>
  <si>
    <t>ATPase, H+ transporting, lysosomal V1 subunit B1 OS</t>
  </si>
  <si>
    <t>Atp6v1b1</t>
  </si>
  <si>
    <t>Talin 1</t>
  </si>
  <si>
    <t>Tln1</t>
  </si>
  <si>
    <t>Delta-6 desaturase (Fragment) OS</t>
  </si>
  <si>
    <t>Fads2</t>
  </si>
  <si>
    <t>Clk2-Scamp3 protein OS</t>
  </si>
  <si>
    <t>Tu52</t>
  </si>
  <si>
    <t>DnaJ homolog subfamily B member 11 OS</t>
  </si>
  <si>
    <t>Dnajb11</t>
  </si>
  <si>
    <t>RAB4B, member RAS oncogene family OS</t>
  </si>
  <si>
    <t>Rab4b</t>
  </si>
  <si>
    <t>Kras protein</t>
  </si>
  <si>
    <t>Kras</t>
  </si>
  <si>
    <t>Alpha/beta hydrolase domain-containing protein 17B OS</t>
  </si>
  <si>
    <t>Abhd17b</t>
  </si>
  <si>
    <t>Transmembrane emp24 domain-containing protein 4 OS</t>
  </si>
  <si>
    <t>Tmed4</t>
  </si>
  <si>
    <t>MCG13663, isoform CRA_a OS</t>
  </si>
  <si>
    <t>Atp2b1</t>
  </si>
  <si>
    <t>Cytochrome c oxidase subunit IV isoform 1 OS</t>
  </si>
  <si>
    <t>Cox4i1</t>
  </si>
  <si>
    <t>Metaxin-1 OS</t>
  </si>
  <si>
    <t>Mtx1</t>
  </si>
  <si>
    <t>Transmembrane protein 2 OS</t>
  </si>
  <si>
    <t>Tmem2</t>
  </si>
  <si>
    <t>PDZ domain containing 8 OS</t>
  </si>
  <si>
    <t>Pdzd8</t>
  </si>
  <si>
    <t>AP-3 complex subunit mu-1 OS</t>
  </si>
  <si>
    <t>Ap3m1</t>
  </si>
  <si>
    <t>Uncharacterized protein OS</t>
  </si>
  <si>
    <t>Gm7729</t>
  </si>
  <si>
    <t>Cathepsin Z OS</t>
  </si>
  <si>
    <t>Ctsz</t>
  </si>
  <si>
    <t>Dolichol-phosphate mannosyltransferase OS</t>
  </si>
  <si>
    <t>Dpm1</t>
  </si>
  <si>
    <t>MCG142017, isoform CRA_a OS</t>
  </si>
  <si>
    <t>Tmtc3</t>
  </si>
  <si>
    <t>Cleft lip and palate transmembrane protein 1 homolog OS</t>
  </si>
  <si>
    <t>Clptm1</t>
  </si>
  <si>
    <t>Succinyl-CoA ligase [ADP/GDP-forming] subunit alpha, mitochondrial OS</t>
  </si>
  <si>
    <t>Suclg1</t>
  </si>
  <si>
    <t>Transmembrane 9 superfamily member 3 OS</t>
  </si>
  <si>
    <t>Tm9sf3</t>
  </si>
  <si>
    <t>Actin Related Protein 2/3 Complex Subunit 1B</t>
  </si>
  <si>
    <t>Arpc1b</t>
  </si>
  <si>
    <t>ATP-binding cassette sub-family D member 4 OS</t>
  </si>
  <si>
    <t>Abcd4</t>
  </si>
  <si>
    <t>Protein RCC2 OS</t>
  </si>
  <si>
    <t>Rcc2</t>
  </si>
  <si>
    <t>ADP-Dependent Glucokinase</t>
  </si>
  <si>
    <t>Adpgk</t>
  </si>
  <si>
    <t>MHC class I antigen (Fragment) OS</t>
  </si>
  <si>
    <t>H2-D</t>
  </si>
  <si>
    <t>Niemann-Pick Disease, Type C2</t>
  </si>
  <si>
    <t>Npc2</t>
  </si>
  <si>
    <t>Isoform 2 of FAS-associated factor 2 OS</t>
  </si>
  <si>
    <t>Faf2</t>
  </si>
  <si>
    <t>ER Membrane Protein Complex Subunit 8</t>
  </si>
  <si>
    <t>Emc8</t>
  </si>
  <si>
    <t>Mannosyl-Oligosaccharide Glucosidase</t>
  </si>
  <si>
    <t>Mogs</t>
  </si>
  <si>
    <t>Superoxide dismutase OS</t>
  </si>
  <si>
    <t>Sod2</t>
  </si>
  <si>
    <t>Methylenetetrahydrofolate Dehydrogenase (NADP+ Dependent) 1, Methenyltetrahydrofolate Cyclohydrolase, Formyltetrahydrofolate Synthetase</t>
  </si>
  <si>
    <t>Mthfd1</t>
  </si>
  <si>
    <t>Signal peptidase complex subunit 2 OS</t>
  </si>
  <si>
    <t>Spcs2</t>
  </si>
  <si>
    <t>Cell cycle control protein 50A OS</t>
  </si>
  <si>
    <t>Tmem30a</t>
  </si>
  <si>
    <t>NADH dehydrogenase [ubiquinone] 1 alpha subcomplex subunit 9, mitochondrial OS</t>
  </si>
  <si>
    <t>Ndufa9</t>
  </si>
  <si>
    <t>Septin-9 OS</t>
  </si>
  <si>
    <t>Sept9</t>
  </si>
  <si>
    <t>Isoform 2 of Spectrin beta chain, non-erythrocytic 1 OS</t>
  </si>
  <si>
    <t>Sptbn1</t>
  </si>
  <si>
    <t>Capping Actin Protein Of Muscle Z-Line Alpha Subunit 2</t>
  </si>
  <si>
    <t>Capza2</t>
  </si>
  <si>
    <t>GDP Dissociation Inhibitor 2</t>
  </si>
  <si>
    <t>Gdi2</t>
  </si>
  <si>
    <t>Peroxiredoxin-4 OS</t>
  </si>
  <si>
    <t>Prdx4</t>
  </si>
  <si>
    <t>Arsb protein OS</t>
  </si>
  <si>
    <t>Arsb</t>
  </si>
  <si>
    <t>Transmembrane emp24 domain trafficking protein 2 OS</t>
  </si>
  <si>
    <t>Tmed2</t>
  </si>
  <si>
    <t>BRO1 domain-containing protein BROX OS</t>
  </si>
  <si>
    <t>Brox</t>
  </si>
  <si>
    <t>Sodium-coupled neutral amino acid transporter 2 OS</t>
  </si>
  <si>
    <t>Slc38a2</t>
  </si>
  <si>
    <t>CDP-diacylglycerol--glycerol-3-phosphate 3-phosphatidyltransferase, mitochondrial OS</t>
  </si>
  <si>
    <t>Pgs1</t>
  </si>
  <si>
    <t>Cytochrome b-c1 complex subunit Rieske, mitochondrial OS</t>
  </si>
  <si>
    <t>Uqcrfs1</t>
  </si>
  <si>
    <t>CD63 Molecule</t>
  </si>
  <si>
    <t>Cd63</t>
  </si>
  <si>
    <t>Adipocyte plasma membrane-associated protein OS</t>
  </si>
  <si>
    <t>Apmap</t>
  </si>
  <si>
    <t>Catalase OS</t>
  </si>
  <si>
    <t>Cat</t>
  </si>
  <si>
    <t>RAB24, member RAS oncogene family OS</t>
  </si>
  <si>
    <t>Rab24</t>
  </si>
  <si>
    <t>Junctional adhesion molecule A OS</t>
  </si>
  <si>
    <t>F11r</t>
  </si>
  <si>
    <t>Fructose-bisphosphate aldolase OS</t>
  </si>
  <si>
    <t>Aldoart2</t>
  </si>
  <si>
    <t>Transgelin-2 OS</t>
  </si>
  <si>
    <t>Tagln2</t>
  </si>
  <si>
    <t>Chaperonin containing Tcp1, subunit 6a (Zeta) OS</t>
  </si>
  <si>
    <t>Cct6a</t>
  </si>
  <si>
    <t>Itga6 protein OS</t>
  </si>
  <si>
    <t>Itga6</t>
  </si>
  <si>
    <t>Isoform 2 of Endoplasmic reticulum-Golgi intermediate compartment protein 3 OS</t>
  </si>
  <si>
    <t>Ergic3</t>
  </si>
  <si>
    <t>Carnitine Palmitoyltransferase 2</t>
  </si>
  <si>
    <t>Cpt2</t>
  </si>
  <si>
    <t>Mitochondrial import inner membrane translocase subunit Tim23 OS</t>
  </si>
  <si>
    <t>Timm23</t>
  </si>
  <si>
    <t>Ptprk protein OS</t>
  </si>
  <si>
    <t>Ptprk</t>
  </si>
  <si>
    <t>MCG124046 OS</t>
  </si>
  <si>
    <t>Prss1</t>
  </si>
  <si>
    <t>Ras homolog gene family, member B OS</t>
  </si>
  <si>
    <t>Rhob</t>
  </si>
  <si>
    <t>Electron transfer flavoprotein subunit beta OS</t>
  </si>
  <si>
    <t>Etfb</t>
  </si>
  <si>
    <t>Solute carrier family 29 (Nucleoside transporters), member 1, isoform CRA_a OS</t>
  </si>
  <si>
    <t>Slc29a1</t>
  </si>
  <si>
    <t>Inactive tyrosine-protein kinase 7 OS</t>
  </si>
  <si>
    <t>Ptk7</t>
  </si>
  <si>
    <t>NADH dehydrogenase [ubiquinone] iron-sulfur protein 3, mitochondrial OS</t>
  </si>
  <si>
    <t>Ndufs3</t>
  </si>
  <si>
    <t>RAB25, member RAS oncogene family, isoform CRA_b OS</t>
  </si>
  <si>
    <t>Rab25</t>
  </si>
  <si>
    <t>Tax1-binding protein 1 homolog OS</t>
  </si>
  <si>
    <t>Tax1bp1</t>
  </si>
  <si>
    <t>Phospholipid Scramblase 3</t>
  </si>
  <si>
    <t>Plscr3</t>
  </si>
  <si>
    <t>Mitochondrial Carrier 2</t>
  </si>
  <si>
    <t>Mtch2</t>
  </si>
  <si>
    <t>Zinc metallopeptidase, STE24 homolog (S. cerevisiae) OS</t>
  </si>
  <si>
    <t>Zmpste24</t>
  </si>
  <si>
    <t>Toll Interacting Protein</t>
  </si>
  <si>
    <t>Tollip</t>
  </si>
  <si>
    <t>Putative hexokinase HKDC1 OS</t>
  </si>
  <si>
    <t>Hkdc1</t>
  </si>
  <si>
    <t>V-type proton ATPase 116 kDa subunit a isoform 2 OS</t>
  </si>
  <si>
    <t>Atp6v0a2</t>
  </si>
  <si>
    <t>Protein VAC14 homolog OS</t>
  </si>
  <si>
    <t>Vac14</t>
  </si>
  <si>
    <t>DnaJ Heat Shock Protein Family (Hsp40) Member A1</t>
  </si>
  <si>
    <t>Dnaja1</t>
  </si>
  <si>
    <t>Vacuolar fusion protein MON1 homolog B OS</t>
  </si>
  <si>
    <t>Mon1b</t>
  </si>
  <si>
    <t>Coiled-coil-helix-coiled-coil-helix domain-containing protein 3, mitochondrial OS</t>
  </si>
  <si>
    <t>Chchd3</t>
  </si>
  <si>
    <t>Isoform 2 of Heparan-alpha-glucosaminide N-acetyltransferase OS</t>
  </si>
  <si>
    <t>Hgsnat</t>
  </si>
  <si>
    <t>VPS28, ESCRT-I Subunit</t>
  </si>
  <si>
    <t>Vps28</t>
  </si>
  <si>
    <t>Pyruvate dehydrogenase E1 component subunit beta, mitochondrial OS</t>
  </si>
  <si>
    <t>Pdhb</t>
  </si>
  <si>
    <t>MKIAA1435 protein (Fragment) OS</t>
  </si>
  <si>
    <t>Wdfy1</t>
  </si>
  <si>
    <t>Kras protein OS</t>
  </si>
  <si>
    <t>Charged multivesicular body protein 1a OS</t>
  </si>
  <si>
    <t>Chmp1a</t>
  </si>
  <si>
    <t>Pituitary tumor-transforming gene 1 protein-interacting protein OS</t>
  </si>
  <si>
    <t>Pttg1ip</t>
  </si>
  <si>
    <t>Extended synaptotagmin-2 OS</t>
  </si>
  <si>
    <t>Esyt2</t>
  </si>
  <si>
    <t>Chaperonin subunit 2 (Beta), isoform CRA_a OS</t>
  </si>
  <si>
    <t>Cct2</t>
  </si>
  <si>
    <t>MCG5466 OS</t>
  </si>
  <si>
    <t>Rap2b</t>
  </si>
  <si>
    <t>Putative phospholipase B-like 2 OS</t>
  </si>
  <si>
    <t>Plbd2</t>
  </si>
  <si>
    <t>Calcineurin B homologous protein 1 OS</t>
  </si>
  <si>
    <t>Chp1</t>
  </si>
  <si>
    <t>Filamin-B OS</t>
  </si>
  <si>
    <t>Flnb</t>
  </si>
  <si>
    <t>Acetyl-CoA Acetyltransferase 1</t>
  </si>
  <si>
    <t>Acat1</t>
  </si>
  <si>
    <t>Lin-7 Homolog C, Crumbs Cell Polarity Complex Component</t>
  </si>
  <si>
    <t>Lin7c</t>
  </si>
  <si>
    <t>Transmembrane protein 55B (Fragment) OS</t>
  </si>
  <si>
    <t>Tmem55b</t>
  </si>
  <si>
    <t>Syntaxin-8 OS</t>
  </si>
  <si>
    <t>Stx8</t>
  </si>
  <si>
    <t>Galactocerebrosidase OS</t>
  </si>
  <si>
    <t>Galc</t>
  </si>
  <si>
    <t>Tapasin OS</t>
  </si>
  <si>
    <t>Tapbp</t>
  </si>
  <si>
    <t>Isocitrate dehydrogenase 3 (NAD+), gamma OS</t>
  </si>
  <si>
    <t>Idh3g</t>
  </si>
  <si>
    <t>Tripeptidyl Peptidase 1</t>
  </si>
  <si>
    <t>Tpp1</t>
  </si>
  <si>
    <t>Toll Like Receptor 3</t>
  </si>
  <si>
    <t>Tlr3</t>
  </si>
  <si>
    <t>Isoform 2 of Choline transporter-like protein 2 OS</t>
  </si>
  <si>
    <t>Slc44a2</t>
  </si>
  <si>
    <t>Ubiquinol-cytochrome c reductase complex chaperone CBP3 homolog (Fragment) OS</t>
  </si>
  <si>
    <t>Uqcc</t>
  </si>
  <si>
    <t>Abhydrolase domain-containing protein 16A OS</t>
  </si>
  <si>
    <t>Abhd16a</t>
  </si>
  <si>
    <t>Syndecan Binding Protein</t>
  </si>
  <si>
    <t>Sdcbp</t>
  </si>
  <si>
    <t>Epithelial cell adhesion molecule OS</t>
  </si>
  <si>
    <t>Epcam</t>
  </si>
  <si>
    <t>D-3-phosphoglycerate dehydrogenase OS</t>
  </si>
  <si>
    <t>Phgdh</t>
  </si>
  <si>
    <t>Ring Finger Protein 13</t>
  </si>
  <si>
    <t>Rnf13</t>
  </si>
  <si>
    <t>Lysosomal alpha-glucosidase OS</t>
  </si>
  <si>
    <t>Gaa</t>
  </si>
  <si>
    <t>Erlin-1 OS</t>
  </si>
  <si>
    <t>Erlin1</t>
  </si>
  <si>
    <t>Neuroplastin (Fragment) OS</t>
  </si>
  <si>
    <t>Nptn</t>
  </si>
  <si>
    <t>Coiled-coil domain-containing protein 90B, mitochondrial OS</t>
  </si>
  <si>
    <t>Ccdc90b</t>
  </si>
  <si>
    <t>Ras homolog OS</t>
  </si>
  <si>
    <t>Rheb</t>
  </si>
  <si>
    <t>Phospholipid Scramblase 1</t>
  </si>
  <si>
    <t>Plscr1</t>
  </si>
  <si>
    <t>Isoform 2 of Transmembrane protein 192 OS</t>
  </si>
  <si>
    <t>Tmem192</t>
  </si>
  <si>
    <t>Dihydrolipoyllysine-residue acetyltransferase component of pyruvate dehydrogenase complex, mitochondrial OS</t>
  </si>
  <si>
    <t>Dlat</t>
  </si>
  <si>
    <t>Methylenetetrahydrofolate Dehydrogenase (NADP+ Dependent) 2, Methenyltetrahydrofolate Cyclohydrolase</t>
  </si>
  <si>
    <t>Mthfd2</t>
  </si>
  <si>
    <t>NADH dehydrogenase [ubiquinone] flavoprotein 2, mitochondrial OS</t>
  </si>
  <si>
    <t>Ndufv2</t>
  </si>
  <si>
    <t>Receptor-type tyrosine-protein phosphatase F OS</t>
  </si>
  <si>
    <t>Ptprf</t>
  </si>
  <si>
    <t>Serine incorporator 1 OS</t>
  </si>
  <si>
    <t>Serinc1</t>
  </si>
  <si>
    <t>ER membrane protein complex subunit 3 OS</t>
  </si>
  <si>
    <t>Emc3</t>
  </si>
  <si>
    <t>Serine protease HTRA1 OS</t>
  </si>
  <si>
    <t>Htra1</t>
  </si>
  <si>
    <t>Procollagen-lysine,2-oxoglutarate 5-dioxygenase 3 OS</t>
  </si>
  <si>
    <t>Plod3</t>
  </si>
  <si>
    <t>Holocytochrome C Synthase</t>
  </si>
  <si>
    <t>Hccs</t>
  </si>
  <si>
    <t>MCG140066 OS</t>
  </si>
  <si>
    <t>2700060E02Rik</t>
  </si>
  <si>
    <t>CD82 antigen OS</t>
  </si>
  <si>
    <t>Cd82</t>
  </si>
  <si>
    <t>Secretory carrier membrane protein 1 OS</t>
  </si>
  <si>
    <t>Scamp1</t>
  </si>
  <si>
    <t>Solute carrier family 35 member F6 OS</t>
  </si>
  <si>
    <t>Slc35f6</t>
  </si>
  <si>
    <t>Growth factor receptor-bound protein 2 OS</t>
  </si>
  <si>
    <t>Grb2</t>
  </si>
  <si>
    <t>Major facilitator superfamily domain-containing protein 1 OS</t>
  </si>
  <si>
    <t>Mfsd1</t>
  </si>
  <si>
    <t>Thioredoxin-dependent peroxide reductase, mitochondrial OS</t>
  </si>
  <si>
    <t>Prdx3</t>
  </si>
  <si>
    <t>LETM1 and EF-hand domain-containing protein 1, mitochondrial OS</t>
  </si>
  <si>
    <t>Letm1</t>
  </si>
  <si>
    <t>Neuroblastoma RAS Viral Oncogene Homolog</t>
  </si>
  <si>
    <t>Nras</t>
  </si>
  <si>
    <t>Annexin</t>
  </si>
  <si>
    <t>Anxa3</t>
  </si>
  <si>
    <t>LUC7 Like</t>
  </si>
  <si>
    <t>Luc7l</t>
  </si>
  <si>
    <t>Vesicle-associated membrane protein, associated protein B and C OS</t>
  </si>
  <si>
    <t>Vapb</t>
  </si>
  <si>
    <t>CD151 antigen OS</t>
  </si>
  <si>
    <t>Cd151</t>
  </si>
  <si>
    <t>Solute Carrier Family 7 Member 5</t>
  </si>
  <si>
    <t>Slc7a5</t>
  </si>
  <si>
    <t>Mesothelin OS</t>
  </si>
  <si>
    <t>Msln</t>
  </si>
  <si>
    <t>Isoform 2 of ATPase family AAA domain-containing protein 3 OS</t>
  </si>
  <si>
    <t>Atad3</t>
  </si>
  <si>
    <t>H(+)/Cl(-) exchange transporter 5 OS</t>
  </si>
  <si>
    <t>Clcn5</t>
  </si>
  <si>
    <t>Cleavage and polyadenylation specificity factor subunit 5 OS</t>
  </si>
  <si>
    <t>Nudt21</t>
  </si>
  <si>
    <t>Dhcr7 protein OS</t>
  </si>
  <si>
    <t>Dhcr7</t>
  </si>
  <si>
    <t>Spastic paraplegia 21 homolog (Human) OS</t>
  </si>
  <si>
    <t>Spg21</t>
  </si>
  <si>
    <t>Serine/threonine-protein kinase 11-interacting protein OS</t>
  </si>
  <si>
    <t>Stk11ip</t>
  </si>
  <si>
    <t>Brain cDNA, clone MNCb-5810, similar to Mus musculus tissue inhibitor of metalloproteinase 3 (Timp3), mRNA OS</t>
  </si>
  <si>
    <t>Timp3</t>
  </si>
  <si>
    <t>Aqp5 protein OS</t>
  </si>
  <si>
    <t>Aqp5</t>
  </si>
  <si>
    <t>Adaptor Related Protein Complex 3 Delta 1 Subunit</t>
  </si>
  <si>
    <t>Ap3d1</t>
  </si>
  <si>
    <t>Beta-mannosidase OS</t>
  </si>
  <si>
    <t>Manba</t>
  </si>
  <si>
    <t>Phenylalanine--tRNA ligase alpha subunit OS</t>
  </si>
  <si>
    <t>Farsa</t>
  </si>
  <si>
    <t>Transmembrane 9 superfamily member 4 OS</t>
  </si>
  <si>
    <t>Tm9sf4</t>
  </si>
  <si>
    <t>Pyrroline-5-carboxylate reductase OS</t>
  </si>
  <si>
    <t>Pycr2</t>
  </si>
  <si>
    <t>Probable ATP-dependent RNA helicase DDX46 OS</t>
  </si>
  <si>
    <t>Ddx46</t>
  </si>
  <si>
    <t>CD44 antigen OS</t>
  </si>
  <si>
    <t>Cd44</t>
  </si>
  <si>
    <t>Heparan Sulfate Proteoglycan 2</t>
  </si>
  <si>
    <t>Hspg2</t>
  </si>
  <si>
    <t>Lon protease homolog, mitochondrial OS</t>
  </si>
  <si>
    <t>Lonp1</t>
  </si>
  <si>
    <t>G Protein Subunit Alpha 13</t>
  </si>
  <si>
    <t>Gna13</t>
  </si>
  <si>
    <t>Beta-Site APP-Cleaving Enzyme 1</t>
  </si>
  <si>
    <t>Bace1</t>
  </si>
  <si>
    <t>Long-chain specific acyl-CoA dehydrogenase, mitochondrial OS</t>
  </si>
  <si>
    <t>Acadl</t>
  </si>
  <si>
    <t>Ras-related GTP-binding protein C OS</t>
  </si>
  <si>
    <t>Rragc</t>
  </si>
  <si>
    <t>GM2 ganglioside activator protein OS</t>
  </si>
  <si>
    <t>Gm2a</t>
  </si>
  <si>
    <t>Very long-chain-specific acyl-CoA dehydrogenase, mitochondrial OS</t>
  </si>
  <si>
    <t>Acadvl</t>
  </si>
  <si>
    <t>Metaxin 2</t>
  </si>
  <si>
    <t>Mtx2</t>
  </si>
  <si>
    <t>Isoform 1 of Natural resistance-associated macrophage protein 2 OS</t>
  </si>
  <si>
    <t>Slc11a2</t>
  </si>
  <si>
    <t>Magnesium transporter protein 1 OS</t>
  </si>
  <si>
    <t>Magt1</t>
  </si>
  <si>
    <t>Protein FAM49B OS</t>
  </si>
  <si>
    <t>Fam49b</t>
  </si>
  <si>
    <t>Disks large homolog 1 OS</t>
  </si>
  <si>
    <t>Dlg1</t>
  </si>
  <si>
    <t>HRAS1 OS</t>
  </si>
  <si>
    <t>Hras1</t>
  </si>
  <si>
    <t>Protein Mroh1 OS</t>
  </si>
  <si>
    <t>Mroh1</t>
  </si>
  <si>
    <t>Matrix metallopeptidase 14 (Membrane-inserted) OS</t>
  </si>
  <si>
    <t>Mmp14</t>
  </si>
  <si>
    <t>SRC Proto-Oncogene, Non-Receptor Tyrosine Kinase</t>
  </si>
  <si>
    <t>Src</t>
  </si>
  <si>
    <t>Tropomyosin 3</t>
  </si>
  <si>
    <t>Tpm3</t>
  </si>
  <si>
    <t>Tetraspanin 3</t>
  </si>
  <si>
    <t>Tspan3</t>
  </si>
  <si>
    <t>Cell division control protein 42 homolog OS</t>
  </si>
  <si>
    <t>Cdc42</t>
  </si>
  <si>
    <t>Isoform II of Gamma-glutamyl hydrolase OS</t>
  </si>
  <si>
    <t>Ggh</t>
  </si>
  <si>
    <t>ELAV Like RNA Binding Protein 1</t>
  </si>
  <si>
    <t>Elavl1</t>
  </si>
  <si>
    <t>Protein LYRIC OS</t>
  </si>
  <si>
    <t>Mtdh</t>
  </si>
  <si>
    <t>Isoform Soluble of Catechol O-methyltransferase OS</t>
  </si>
  <si>
    <t>Comt</t>
  </si>
  <si>
    <t>ADP-ribosyl cyclase 2 OS</t>
  </si>
  <si>
    <t>Bst1</t>
  </si>
  <si>
    <t>Isoform 2 of Prostatic acid phosphatase OS</t>
  </si>
  <si>
    <t>Acpp</t>
  </si>
  <si>
    <t>ATPase, Na+/K+ transporting, beta 3 polypeptide OS</t>
  </si>
  <si>
    <t>Atp1b3</t>
  </si>
  <si>
    <t>Alpha-1,3/1,6-mannosyltransferase ALG2 OS</t>
  </si>
  <si>
    <t>Alg2</t>
  </si>
  <si>
    <t>Vesicle-associated membrane protein-associated protein A OS</t>
  </si>
  <si>
    <t>Vapa</t>
  </si>
  <si>
    <t>Peptidyl-prolyl cis-trans isomerase FKBP11 OS</t>
  </si>
  <si>
    <t>Fkbp11</t>
  </si>
  <si>
    <t>Isoform 2 of Prominin-2 OS</t>
  </si>
  <si>
    <t>Prom2</t>
  </si>
  <si>
    <t>Phospholipase D3 OS</t>
  </si>
  <si>
    <t>Pld3</t>
  </si>
  <si>
    <t>MCG123182 OS</t>
  </si>
  <si>
    <t>Tsg101</t>
  </si>
  <si>
    <t>Isoform 2 of 2-oxoglutarate dehydrogenase, mitochondrial OS</t>
  </si>
  <si>
    <t>Ogdh</t>
  </si>
  <si>
    <t>Rab23 OS</t>
  </si>
  <si>
    <t>Rab23</t>
  </si>
  <si>
    <t>Transmembrane 7 superfamily member 3 OS</t>
  </si>
  <si>
    <t>Tm7sf3</t>
  </si>
  <si>
    <t>Myadm protein OS</t>
  </si>
  <si>
    <t>Myadm</t>
  </si>
  <si>
    <t>Isoform 2 of Armadillo repeat-containing protein 10 OS</t>
  </si>
  <si>
    <t>Armc10</t>
  </si>
  <si>
    <t>ATP-binding cassette sub-family B member 8, mitochondrial OS</t>
  </si>
  <si>
    <t>Abcb8</t>
  </si>
  <si>
    <t>Neutral cholesterol ester hydrolase 1 OS</t>
  </si>
  <si>
    <t>Nceh1</t>
  </si>
  <si>
    <t>Isoform 2 of Septin-10 OS</t>
  </si>
  <si>
    <t>Oxysterol-binding protein OS</t>
  </si>
  <si>
    <t>Osbpl11</t>
  </si>
  <si>
    <t>MCG115977 OS</t>
  </si>
  <si>
    <t>Gm10108</t>
  </si>
  <si>
    <t>Complement C3 OS</t>
  </si>
  <si>
    <t>C3</t>
  </si>
  <si>
    <t>Saccharopine Dehydrogenase (Putative)</t>
  </si>
  <si>
    <t>Sccpdh</t>
  </si>
  <si>
    <t>3-Ketodihydrosphingosine Reductase</t>
  </si>
  <si>
    <t>Kdsr</t>
  </si>
  <si>
    <t>Polypyrimidine Tract Binding Protein 1</t>
  </si>
  <si>
    <t>Ptbp1</t>
  </si>
  <si>
    <t>Charged multivesicular body protein 2a OS</t>
  </si>
  <si>
    <t>Chmp2a</t>
  </si>
  <si>
    <t>Syntaxin 3</t>
  </si>
  <si>
    <t>Stx3</t>
  </si>
  <si>
    <t>Arginine-rich, mutated in early stage tumors, isoform CRA_b OS</t>
  </si>
  <si>
    <t>Manf</t>
  </si>
  <si>
    <t>Cytochrome c oxidase subunit 5A, mitochondrial OS</t>
  </si>
  <si>
    <t>Cox5a</t>
  </si>
  <si>
    <t>ATPase H+ Transporting V1 Subunit D</t>
  </si>
  <si>
    <t>Atp6v1d</t>
  </si>
  <si>
    <t>Glycosylated Lysosomal Membrane Protein NCU-G1 OS</t>
  </si>
  <si>
    <t xml:space="preserve">NCU-G1 </t>
  </si>
  <si>
    <t>RAN, Member RAS Oncogene Family</t>
  </si>
  <si>
    <t>Ran</t>
  </si>
  <si>
    <t>Bcl-2 homologous antagonist/killer OS</t>
  </si>
  <si>
    <t>Bak1</t>
  </si>
  <si>
    <t>Adaptor Related Protein Complex 2 Mu 1 Subunit</t>
  </si>
  <si>
    <t>Ap2m1</t>
  </si>
  <si>
    <t>Isoform A of Fragile X mental retardation syndrome-related protein 1 OS</t>
  </si>
  <si>
    <t>Fxr1</t>
  </si>
  <si>
    <t>Very-long-chain (3R)-3-hydroxyacyl-[acyl-carrier protein] dehydratase 2 OS</t>
  </si>
  <si>
    <t>Ptplb</t>
  </si>
  <si>
    <t>Ornithine aminotransferase, isoform CRA_b OS</t>
  </si>
  <si>
    <t>Oat</t>
  </si>
  <si>
    <t>NADH dehydrogenase [ubiquinone] 1 alpha subcomplex subunit 8 OS</t>
  </si>
  <si>
    <t>Ndufa8</t>
  </si>
  <si>
    <t>ATP Binding Cassette Subfamily E Member 1</t>
  </si>
  <si>
    <t>Abce1</t>
  </si>
  <si>
    <t>Protein NipSnap homolog 3B OS</t>
  </si>
  <si>
    <t>Nipsnap3b</t>
  </si>
  <si>
    <t>ADP Ribosylation Factor 6</t>
  </si>
  <si>
    <t>Arf6</t>
  </si>
  <si>
    <t>Dystrophin OS</t>
  </si>
  <si>
    <t>Dmd</t>
  </si>
  <si>
    <t>Endoplasmic reticulum metallopeptidase 1 OS</t>
  </si>
  <si>
    <t>Ermp1</t>
  </si>
  <si>
    <t>Serine protease HTRA2, mitochondrial OS</t>
  </si>
  <si>
    <t>Htra2</t>
  </si>
  <si>
    <t>Alpha-galactosidase A OS</t>
  </si>
  <si>
    <t>Gla</t>
  </si>
  <si>
    <t>Membrane protein, palmitoylated 6 (MAGUK p55 subfamily member 6), isoform CRA_b OS</t>
  </si>
  <si>
    <t>Mpp6</t>
  </si>
  <si>
    <t>Isoform 2 of Cytochrome c oxidase assembly protein COX15 homolog OS</t>
  </si>
  <si>
    <t>Cox15</t>
  </si>
  <si>
    <t>Transducin beta-like protein 2 OS</t>
  </si>
  <si>
    <t>Tbl2</t>
  </si>
  <si>
    <t>Endophilin B1 testis variant OS</t>
  </si>
  <si>
    <t>Sh3glb1</t>
  </si>
  <si>
    <t>Nuclear pore membrane glycoprotein 210 OS</t>
  </si>
  <si>
    <t>Nup210</t>
  </si>
  <si>
    <t>Endoglin OS</t>
  </si>
  <si>
    <t>Eng</t>
  </si>
  <si>
    <t>olypeptide N-Acetylgalactosaminyltransferase 1</t>
  </si>
  <si>
    <t>Galnt1</t>
  </si>
  <si>
    <t>Isoform 2 of Atlastin-2 OS</t>
  </si>
  <si>
    <t>Atl2</t>
  </si>
  <si>
    <t>N-Acetylglucosamine-1-Phosphodiester Alpha-N-Acetylglucosaminidase</t>
  </si>
  <si>
    <t>Nagpa</t>
  </si>
  <si>
    <t>14-3-3 protein sigma OS</t>
  </si>
  <si>
    <t>Sfn</t>
  </si>
  <si>
    <t>GCN1 general control of amino-acid synthesis 1-like 1 (Yeast) OS</t>
  </si>
  <si>
    <t>Gcn1l1</t>
  </si>
  <si>
    <t>Thioredoxin Domain Containing 5</t>
  </si>
  <si>
    <t>Txndc5</t>
  </si>
  <si>
    <t>Isoform 2 of Receptor-type tyrosine-protein phosphatase S OS</t>
  </si>
  <si>
    <t>Ptprs</t>
  </si>
  <si>
    <t>Y box protein 1 OS</t>
  </si>
  <si>
    <t>Ybx1</t>
  </si>
  <si>
    <t>Presenilin 1, isoform CRA_a OS</t>
  </si>
  <si>
    <t>Psen1</t>
  </si>
  <si>
    <t>Signal peptidase complex subunit 3 OS</t>
  </si>
  <si>
    <t>Spcs3</t>
  </si>
  <si>
    <t>Isoform 2 of Protein tweety homolog 3 OS</t>
  </si>
  <si>
    <t>Ttyh3</t>
  </si>
  <si>
    <t>DEAD-Box Helicase 39A</t>
  </si>
  <si>
    <t>Ddx39</t>
  </si>
  <si>
    <t>Ectonucleoside triphosphate diphosphohydrolase 3 OS</t>
  </si>
  <si>
    <t>Entpd3</t>
  </si>
  <si>
    <t>Melanoma inhibitory activity protein 3 OS</t>
  </si>
  <si>
    <t>Mia3</t>
  </si>
  <si>
    <t>Serum paraoxonase/lactonase 3 OS</t>
  </si>
  <si>
    <t>Pon3</t>
  </si>
  <si>
    <t>RAB4A, member RAS oncogene family OS</t>
  </si>
  <si>
    <t>Rab4a</t>
  </si>
  <si>
    <t>Signal sequence receptor, delta, isoform CRA_b OS</t>
  </si>
  <si>
    <t>Ssr4</t>
  </si>
  <si>
    <t>CD81 Molecule</t>
  </si>
  <si>
    <t>Cd81</t>
  </si>
  <si>
    <t>Isoform 2 of Epimerase family protein SDR39U1 OS</t>
  </si>
  <si>
    <t>Sdr39u1</t>
  </si>
  <si>
    <t>Caveolin-1 OS</t>
  </si>
  <si>
    <t>Cav1</t>
  </si>
  <si>
    <t>Solute Carrier Family 16 Member 1</t>
  </si>
  <si>
    <t>Slc16a1</t>
  </si>
  <si>
    <t>Carbonyl reductase 2, isoform CRA_b OS</t>
  </si>
  <si>
    <t>Cbr2</t>
  </si>
  <si>
    <t>Mitochondrial dicarboxylate carrier OS</t>
  </si>
  <si>
    <t>Slc25a10</t>
  </si>
  <si>
    <t>cTAGE family member 5 OS</t>
  </si>
  <si>
    <t>Ctage5</t>
  </si>
  <si>
    <t>Choline transporter-like protein 1 OS</t>
  </si>
  <si>
    <t>Slc44a1</t>
  </si>
  <si>
    <t>Cytochrome c oxidase subunit 2 OS</t>
  </si>
  <si>
    <t>COX2</t>
  </si>
  <si>
    <t xml:space="preserve">Aquaporin 1 </t>
  </si>
  <si>
    <t>Aqp1</t>
  </si>
  <si>
    <t>Inactive hydroxysteroid dehydrogenase-like protein 1 OS</t>
  </si>
  <si>
    <t>Hsdl1</t>
  </si>
  <si>
    <t>Vesicle transport through interaction with t-SNAREs homolog 1A OS</t>
  </si>
  <si>
    <t>Vti1a</t>
  </si>
  <si>
    <t>Ras-related protein Rap-2c OS</t>
  </si>
  <si>
    <t>Rap2c</t>
  </si>
  <si>
    <t>Peroxiredoxin-6 OS</t>
  </si>
  <si>
    <t>Prdx6</t>
  </si>
  <si>
    <t>Dolichyl-diphosphooligosaccharide--protein glycosyltransferase subunit STT3B OS</t>
  </si>
  <si>
    <t>Stt3b</t>
  </si>
  <si>
    <t>Protein Kinase C Substrate 80K-H</t>
  </si>
  <si>
    <t>Prkcsh</t>
  </si>
  <si>
    <t>Tropomyosin 1, alpha, isoform CRA_k OS</t>
  </si>
  <si>
    <t>Tpm1</t>
  </si>
  <si>
    <t>Isoform A of Endothelin-converting enzyme 1 OS</t>
  </si>
  <si>
    <t>Ece1</t>
  </si>
  <si>
    <t>Nucleoside diphosphate kinase (Fragment) OS</t>
  </si>
  <si>
    <t>Nme2</t>
  </si>
  <si>
    <t>Endonuclease domain-containing 1 protein OS</t>
  </si>
  <si>
    <t>Endod1</t>
  </si>
  <si>
    <t>Vesicle Transport Through Interaction With T-SNAREs 1B</t>
  </si>
  <si>
    <t>Vti1b</t>
  </si>
  <si>
    <t>Acyl-Coenzyme A dehydrogenase, medium chain OS</t>
  </si>
  <si>
    <t>Acadm</t>
  </si>
  <si>
    <t>Isocitrate dehydrogenase 3 (NAD+) beta OS</t>
  </si>
  <si>
    <t>Idh3b</t>
  </si>
  <si>
    <t>Serum paraoxonase/arylesterase 2 OS</t>
  </si>
  <si>
    <t>Pon2</t>
  </si>
  <si>
    <t>Polypeptide N-Acetylgalactosaminyltransferase 2</t>
  </si>
  <si>
    <t>Galnt2</t>
  </si>
  <si>
    <t>Lectin, Galactoside Binding Soluble 3</t>
  </si>
  <si>
    <t>Lgals3</t>
  </si>
  <si>
    <t>Tumor-associated calcium signal transducer 2 OS</t>
  </si>
  <si>
    <t>Tacstd2</t>
  </si>
  <si>
    <t>Renin/prorenin receptor OS</t>
  </si>
  <si>
    <t>Atp6ap2</t>
  </si>
  <si>
    <t>Neuropilin 2</t>
  </si>
  <si>
    <t>Nrp2</t>
  </si>
  <si>
    <t>Inositol 1,4,5-trisphosphate receptor type 3 OS</t>
  </si>
  <si>
    <t>Itpr3</t>
  </si>
  <si>
    <t>Cytochrome b-5, isoform CRA_a OS</t>
  </si>
  <si>
    <t>Cyb5</t>
  </si>
  <si>
    <t>Gamma-aminobutyric acid receptor-associated protein-like 2 OS</t>
  </si>
  <si>
    <t>Gabarapl2</t>
  </si>
  <si>
    <t>Isoform 2 of Carboxypeptidase Q OS</t>
  </si>
  <si>
    <t>Cpq</t>
  </si>
  <si>
    <t>Carnitine Palmitoyltransferase 1A</t>
  </si>
  <si>
    <t>Cpt1a</t>
  </si>
  <si>
    <t>Isoform 2 of Y-box-binding protein 3 OS</t>
  </si>
  <si>
    <t>Ybx3</t>
  </si>
  <si>
    <t>CDP-diacylglycerol--inositol 3-phosphatidyltransferase OS</t>
  </si>
  <si>
    <t>Cdipt</t>
  </si>
  <si>
    <t>BCL2 Antagonist/Killer 1</t>
  </si>
  <si>
    <t>Interferon-induced transmembrane protein 3 OS</t>
  </si>
  <si>
    <t>Ifitm3</t>
  </si>
  <si>
    <t>Transmembrane protein 109 OS</t>
  </si>
  <si>
    <t>Tmem109</t>
  </si>
  <si>
    <t>Peptidyl-tRNA hydrolase ICT1, mitochondrial OS</t>
  </si>
  <si>
    <t>Ict1</t>
  </si>
  <si>
    <t>Stromal cell-derived factor 2-like protein 1 OS</t>
  </si>
  <si>
    <t>Sdf2l1</t>
  </si>
  <si>
    <t>Serine/threonine-protein phosphatase PP1-alpha catalytic subunit OS</t>
  </si>
  <si>
    <t>Ppp1ca</t>
  </si>
  <si>
    <t>Fatty Acid Synthase</t>
  </si>
  <si>
    <t>Fasn</t>
  </si>
  <si>
    <t>Integral Membrane Protein 2B</t>
  </si>
  <si>
    <t>Itm2b</t>
  </si>
  <si>
    <t>LOC629446 protein OS</t>
  </si>
  <si>
    <t>LOC629446</t>
  </si>
  <si>
    <t>Scavenger receptor class B member 1 OS</t>
  </si>
  <si>
    <t>Scarb1</t>
  </si>
  <si>
    <t>Epithelial V-like antigen 1 OS</t>
  </si>
  <si>
    <t>Mpzl2</t>
  </si>
  <si>
    <t>NADH dehydrogenase (Ubiquinone) 1 beta subcomplex, 5, isoform CRA_e OS</t>
  </si>
  <si>
    <t>Ndufb5</t>
  </si>
  <si>
    <t>Thioredoxin-related transmembrane protein 1 OS</t>
  </si>
  <si>
    <t>Tmx1</t>
  </si>
  <si>
    <t>Interferon-induced transmembrane protein 2 OS</t>
  </si>
  <si>
    <t>Ifitm2</t>
  </si>
  <si>
    <t>Collagen alpha-1(I) chain OS</t>
  </si>
  <si>
    <t>Col1a1</t>
  </si>
  <si>
    <t>T-complex protein 1 subunit epsilon OS</t>
  </si>
  <si>
    <t>Cct5</t>
  </si>
  <si>
    <t>Probable ATP-dependent RNA helicase DDX6 OS</t>
  </si>
  <si>
    <t>Ddx6</t>
  </si>
  <si>
    <t>NADH dehydrogenase [ubiquinone] iron-sulfur protein 7, mitochondrial OS</t>
  </si>
  <si>
    <t>Ndufs7</t>
  </si>
  <si>
    <t>T-complex protein 1 subunit alpha OS</t>
  </si>
  <si>
    <t>Tcp1</t>
  </si>
  <si>
    <t>H(+)/Cl(-) exchange transporter 3 OS</t>
  </si>
  <si>
    <t>Clcn3</t>
  </si>
  <si>
    <t>Secretory carrier membrane protein 2 OS</t>
  </si>
  <si>
    <t>Scamp2</t>
  </si>
  <si>
    <t>Vacuolar protein sorting-associated protein 26A OS</t>
  </si>
  <si>
    <t>Vps26a</t>
  </si>
  <si>
    <t>Serine or cysteine peptidase inhibitor clade E member 1 (Fragment) OS</t>
  </si>
  <si>
    <t>Serpine1</t>
  </si>
  <si>
    <t>Karyopherin Subunit Beta 1</t>
  </si>
  <si>
    <t>Kpnb1</t>
  </si>
  <si>
    <t>NADH dehydrogenase [ubiquinone] 1 beta subcomplex subunit 9 OS</t>
  </si>
  <si>
    <t>Ndufb9</t>
  </si>
  <si>
    <t>Isoform 2 of Sequestosome-1 OS</t>
  </si>
  <si>
    <t>Sqstm1</t>
  </si>
  <si>
    <t>Isoform 3 of Uveal autoantigen with coiled-coil domains and ankyrin repeats OS</t>
  </si>
  <si>
    <t>Uaca</t>
  </si>
  <si>
    <t>WASH complex subunit strumpellin OS</t>
  </si>
  <si>
    <t>Kiaa0196</t>
  </si>
  <si>
    <t>ATPase H+ Transporting Accessory Protein 1</t>
  </si>
  <si>
    <t>Atp6ap1</t>
  </si>
  <si>
    <t>Filamin, alpha OS</t>
  </si>
  <si>
    <t>Flna</t>
  </si>
  <si>
    <t>Sphingolipid delta(4)-desaturase DES1 OS</t>
  </si>
  <si>
    <t>Degs1</t>
  </si>
  <si>
    <t>WD repeat domain phosphoinositide-interacting protein 3 OS</t>
  </si>
  <si>
    <t>Wdr45b</t>
  </si>
  <si>
    <t>Isoform 2 of Kunitz-type protease inhibitor 2 OS</t>
  </si>
  <si>
    <t>Spint2</t>
  </si>
  <si>
    <t>Arpc4 protein OS</t>
  </si>
  <si>
    <t>Arpc4</t>
  </si>
  <si>
    <t>ASL1/Suclg2 fusion protein OS</t>
  </si>
  <si>
    <t>Suclg2</t>
  </si>
  <si>
    <t>Sigma 1 receptor variant SR-1A OS</t>
  </si>
  <si>
    <t>Sigmar1</t>
  </si>
  <si>
    <t>NADH dehydrogenase [ubiquinone] iron-sulfur protein 4, mitochondrial OS</t>
  </si>
  <si>
    <t>Ndufs4</t>
  </si>
  <si>
    <t>ER membrane protein complex subunit 7 OS</t>
  </si>
  <si>
    <t>Emc7</t>
  </si>
  <si>
    <t>Inositol monophosphatase 3 OS</t>
  </si>
  <si>
    <t>Impad1</t>
  </si>
  <si>
    <t>Isochorismatase domain-containing protein 1 OS</t>
  </si>
  <si>
    <t>Isoc1</t>
  </si>
  <si>
    <t>Lysozyme C-1 OS</t>
  </si>
  <si>
    <t>Lyz1</t>
  </si>
  <si>
    <t>Growth arrest and DNA damage-inducible proteins-interacting protein 1 OS</t>
  </si>
  <si>
    <t>Gadd45gip1</t>
  </si>
  <si>
    <t>Far upstream element-binding protein 2 OS</t>
  </si>
  <si>
    <t>Khsrp</t>
  </si>
  <si>
    <t>Complement component 1 Q subcomponent-binding protein, mitochondrial OS</t>
  </si>
  <si>
    <t>C1qbp</t>
  </si>
  <si>
    <t>Integral membrane protein GPR137B OS</t>
  </si>
  <si>
    <t>Gpr137b</t>
  </si>
  <si>
    <t>Matrix-remodeling-associated protein 8 (Fragment) OS</t>
  </si>
  <si>
    <t>Mxra8</t>
  </si>
  <si>
    <t>DnaJ (Hsp40) homolog, subfamily C, member 3 OS</t>
  </si>
  <si>
    <t>Dnajc3</t>
  </si>
  <si>
    <t>BCL2 Associated X Protein</t>
  </si>
  <si>
    <t>Bax</t>
  </si>
  <si>
    <t>L-lactate dehydrogenase B chain OS</t>
  </si>
  <si>
    <t>Ldhb</t>
  </si>
  <si>
    <t>Hepatocyte growth factor-regulated tyrosine kinase substrate OS</t>
  </si>
  <si>
    <t>Hgs</t>
  </si>
  <si>
    <t>Redox-regulatory protein FAM213A OS</t>
  </si>
  <si>
    <t>Fam213a</t>
  </si>
  <si>
    <t>Dystonin OS</t>
  </si>
  <si>
    <t>Dst</t>
  </si>
  <si>
    <t>NADH:Ubiquinone Oxidoreductase Core Subunit S8</t>
  </si>
  <si>
    <t>Ndufs8</t>
  </si>
  <si>
    <t>RAB32, member RAS oncogene family OS</t>
  </si>
  <si>
    <t>Rab32</t>
  </si>
  <si>
    <t>Testis expressed gene 264 OS</t>
  </si>
  <si>
    <t>Tex264</t>
  </si>
  <si>
    <t>Integrin Subunit Beta 5</t>
  </si>
  <si>
    <t>Itgb5</t>
  </si>
  <si>
    <t>Gamma-interferon-inducible lysosomal thiol reductase OS</t>
  </si>
  <si>
    <t>Ifi30</t>
  </si>
  <si>
    <t>Catechol O-methyltransferase domain-containing protein 1 OS</t>
  </si>
  <si>
    <t>Comtd1</t>
  </si>
  <si>
    <t>Aldo-Keto Reductase Family 1, Member B1 (Aldose Reductase)</t>
  </si>
  <si>
    <t>Akr1b3</t>
  </si>
  <si>
    <t>Protein spinster homolog 1 OS</t>
  </si>
  <si>
    <t>Spns1</t>
  </si>
  <si>
    <t>Ras-related protein Rap-2a OS</t>
  </si>
  <si>
    <t>Rap2a</t>
  </si>
  <si>
    <t>Isoform 2 of Glial fibrillary acidic protein OS</t>
  </si>
  <si>
    <t>Gfap</t>
  </si>
  <si>
    <t>Transmembrane protein 126A OS</t>
  </si>
  <si>
    <t>Tmem126a</t>
  </si>
  <si>
    <t>1-acyl-sn-glycerol-3-phosphate acyltransferase beta OS</t>
  </si>
  <si>
    <t>Agpat2</t>
  </si>
  <si>
    <t>Dolichyl-phosphate beta-glucosyltransferase OS</t>
  </si>
  <si>
    <t>Alg5</t>
  </si>
  <si>
    <t>Proline dehydrogenase 1, mitochondrial OS</t>
  </si>
  <si>
    <t>Prodh</t>
  </si>
  <si>
    <t>Optic atrophy 3 protein homolog OS</t>
  </si>
  <si>
    <t>Opa3</t>
  </si>
  <si>
    <t>ATP-binding cassette sub-family B member 7, mitochondrial OS</t>
  </si>
  <si>
    <t>Abcb7</t>
  </si>
  <si>
    <t>Timm44 protein (Fragment) OS</t>
  </si>
  <si>
    <t>Timm44</t>
  </si>
  <si>
    <t>STARD3 N-Terminal Like</t>
  </si>
  <si>
    <t>Stard3nl</t>
  </si>
  <si>
    <t>Vesicle-associated membrane protein 2 OS</t>
  </si>
  <si>
    <t>Vamp2</t>
  </si>
  <si>
    <t>Lipid phosphate phosphohydrolase 2 OS</t>
  </si>
  <si>
    <t>Ppap2c</t>
  </si>
  <si>
    <t>DnaJ homolog subfamily C member 11 OS</t>
  </si>
  <si>
    <t>Dnajc11</t>
  </si>
  <si>
    <t>Protein SCO2 homolog, mitochondrial OS</t>
  </si>
  <si>
    <t>Sco2</t>
  </si>
  <si>
    <t>Charged multivesicular body protein 1b-2 OS</t>
  </si>
  <si>
    <t>Chmp1b2</t>
  </si>
  <si>
    <t>Probable glutathione peroxidase 8 OS</t>
  </si>
  <si>
    <t>Gpx8</t>
  </si>
  <si>
    <t>NADH dehydrogenase [ubiquinone] 1 beta subcomplex subunit 8, mitochondrial OS</t>
  </si>
  <si>
    <t>Ndufb8</t>
  </si>
  <si>
    <t>Surfeit gene 1, isoform CRA_a OS</t>
  </si>
  <si>
    <t>Surf1</t>
  </si>
  <si>
    <t>Osteopetrosis-associated transmembrane protein 1 OS</t>
  </si>
  <si>
    <t>Ostm1</t>
  </si>
  <si>
    <t>Transforming Growth Factor Beta Receptor 1</t>
  </si>
  <si>
    <t>Tgfbr1</t>
  </si>
  <si>
    <t>Charged multivesicular body protein 3 OS</t>
  </si>
  <si>
    <t>Chmp3</t>
  </si>
  <si>
    <t>Vacuolar protein sorting-associated protein 41 homolog OS</t>
  </si>
  <si>
    <t>Vps41</t>
  </si>
  <si>
    <t>Cofilin 2</t>
  </si>
  <si>
    <t>Cfl2</t>
  </si>
  <si>
    <t>Lysosomal Pro-X carboxypeptidase OS</t>
  </si>
  <si>
    <t>Prcp</t>
  </si>
  <si>
    <t>Transmembrane protein 176A OS</t>
  </si>
  <si>
    <t>Tmem176a</t>
  </si>
  <si>
    <t>Glutathione Reductase</t>
  </si>
  <si>
    <t>Gsr</t>
  </si>
  <si>
    <t>Isoform 2 of Presequence protease, mitochondrial OS</t>
  </si>
  <si>
    <t>Pitrm1</t>
  </si>
  <si>
    <t>2',3'-Cyclic Nucleotide 3' Phosphodiesterase</t>
  </si>
  <si>
    <t>Cnp</t>
  </si>
  <si>
    <t>Transmembrane protein 9 OS</t>
  </si>
  <si>
    <t>Tmem9</t>
  </si>
  <si>
    <t>Phosphatidylinositol Glycan Anchor Biosynthesis Class K</t>
  </si>
  <si>
    <t>Pigk</t>
  </si>
  <si>
    <t>Transmembrane emp24 domain containing 1 OS</t>
  </si>
  <si>
    <t>Tmed1</t>
  </si>
  <si>
    <t>Isoform 3 of Reticulon-3 OS</t>
  </si>
  <si>
    <t>Rtn3</t>
  </si>
  <si>
    <t>Protein THEM6 OS</t>
  </si>
  <si>
    <t>Them6</t>
  </si>
  <si>
    <t>Destrin OS</t>
  </si>
  <si>
    <t>Dstn</t>
  </si>
  <si>
    <t>BRI3-binding protein OS</t>
  </si>
  <si>
    <t>Bri3bp</t>
  </si>
  <si>
    <t>Protein FAM173A OS</t>
  </si>
  <si>
    <t>Fam173a</t>
  </si>
  <si>
    <t>WD repeat-containing protein 91 OS</t>
  </si>
  <si>
    <t>Wdr91</t>
  </si>
  <si>
    <t>4-nitrophenylphosphatase domain and non-neuronal SNAP25-like protein homolog 1 (C. elegans), isoform CRA_f OS</t>
  </si>
  <si>
    <t>Nipsnap1</t>
  </si>
  <si>
    <t>Caveolin-2 OS</t>
  </si>
  <si>
    <t>Cav2</t>
  </si>
  <si>
    <t>Protein sel-1 homolog 1 OS</t>
  </si>
  <si>
    <t>Sel1l</t>
  </si>
  <si>
    <t>Isoform 2 of Mitochondrial Rho GTPase 1 OS</t>
  </si>
  <si>
    <t>Rhot1</t>
  </si>
  <si>
    <t>Cathepsin C</t>
  </si>
  <si>
    <t>Ctsc</t>
  </si>
  <si>
    <t>Enoyl-CoA hydratase, mitochondrial (Fragment) OS</t>
  </si>
  <si>
    <t>Echs1</t>
  </si>
  <si>
    <t>Mitochondrial calcium uniporter regulator 1 OS</t>
  </si>
  <si>
    <t>Mcur1</t>
  </si>
  <si>
    <t>Plakophilin 2</t>
  </si>
  <si>
    <t>Pkp2</t>
  </si>
  <si>
    <t>Succinate-CoA Ligase ADP-Forming Beta Subunit</t>
  </si>
  <si>
    <t>Sucla2</t>
  </si>
  <si>
    <t>Vacuolar protein sorting-associated protein 29 (Fragment) OS</t>
  </si>
  <si>
    <t>Vps29</t>
  </si>
  <si>
    <t>Basic leucine zipper and W2 domain-containing protein 1 OS</t>
  </si>
  <si>
    <t>Bzw1</t>
  </si>
  <si>
    <t>Signal sequence receptor, gamma, isoform CRA_a OS</t>
  </si>
  <si>
    <t>Ssr3</t>
  </si>
  <si>
    <t>Pro-cathepsin H OS</t>
  </si>
  <si>
    <t>Ctsh</t>
  </si>
  <si>
    <t>Synaptophysin Like 1</t>
  </si>
  <si>
    <t>Sypl</t>
  </si>
  <si>
    <t>Charged multivesicular body protein 5 OS</t>
  </si>
  <si>
    <t>Chmp5</t>
  </si>
  <si>
    <t>Nucleobindin 1</t>
  </si>
  <si>
    <t>Nucb1</t>
  </si>
  <si>
    <t>Calpain 5</t>
  </si>
  <si>
    <t>Capn5</t>
  </si>
  <si>
    <t>Malic enzyme OS</t>
  </si>
  <si>
    <t>Me1</t>
  </si>
  <si>
    <t>Up-regulated during skeletal muscle growth protein 5 OS</t>
  </si>
  <si>
    <t>Usmg5</t>
  </si>
  <si>
    <t>Proteolipid protein 2</t>
  </si>
  <si>
    <t>Plp2</t>
  </si>
  <si>
    <t>Isoform 2 of Cell surface glycoprotein MUC18 OS</t>
  </si>
  <si>
    <t>Mcam</t>
  </si>
  <si>
    <t>Fucosidase, Alpha-L- 1, Tissue</t>
  </si>
  <si>
    <t>Fuca1</t>
  </si>
  <si>
    <t>Polypeptide N-acetylgalactosaminyltransferase 3 OS</t>
  </si>
  <si>
    <t>Galnt3</t>
  </si>
  <si>
    <t>Isoform 2 of N-acetylgalactosaminyltransferase 7 OS</t>
  </si>
  <si>
    <t>Galnt7</t>
  </si>
  <si>
    <t>Ras-related GTP-binding protein A OS</t>
  </si>
  <si>
    <t>Rraga</t>
  </si>
  <si>
    <t>Lipase OS</t>
  </si>
  <si>
    <t>Lipa</t>
  </si>
  <si>
    <t>Apolipoprotein O OS</t>
  </si>
  <si>
    <t>Apoo</t>
  </si>
  <si>
    <t>Isoform 3 of Transmembrane protein C9orf91 homolog OS</t>
  </si>
  <si>
    <t>Tmem268</t>
  </si>
  <si>
    <t>Metalloreductase STEAP3 (Fragment) OS</t>
  </si>
  <si>
    <t>Steap3</t>
  </si>
  <si>
    <t>Hydroxyacyl-coenzyme A dehydrogenase, mitochondrial OS</t>
  </si>
  <si>
    <t>Hadh</t>
  </si>
  <si>
    <t>Isoform 2 of ER membrane protein complex subunit 10 OS</t>
  </si>
  <si>
    <t>Emc10</t>
  </si>
  <si>
    <t>Caprin-1 OS</t>
  </si>
  <si>
    <t>Caprin1</t>
  </si>
  <si>
    <t>Phosphatidylethanolamine-binding protein 1 OS</t>
  </si>
  <si>
    <t>Pebp1</t>
  </si>
  <si>
    <t>Ceramide synthase 2 (Fragment) OS</t>
  </si>
  <si>
    <t>Cers2</t>
  </si>
  <si>
    <t>3-beta-hydroxysteroid-Delta(8),Delta(7)-isomerase OS</t>
  </si>
  <si>
    <t>Ebp</t>
  </si>
  <si>
    <t>Isoform 2 of Protein tweety homolog 2 OS</t>
  </si>
  <si>
    <t>Ttyh2</t>
  </si>
  <si>
    <t>Enoyl-CoA delta isomerase 1, mitochondrial OS</t>
  </si>
  <si>
    <t>Eci1</t>
  </si>
  <si>
    <t>Glioblastoma Amplified Sequence</t>
  </si>
  <si>
    <t>Gbas</t>
  </si>
  <si>
    <t>Apolipoprotein B-100 OS</t>
  </si>
  <si>
    <t>Apob</t>
  </si>
  <si>
    <t>Putative sodium-coupled neutral amino acid transporter 7 OS</t>
  </si>
  <si>
    <t>Slc38a7</t>
  </si>
  <si>
    <t>Disintegrin and metalloproteinase domain-containing protein 10 OS</t>
  </si>
  <si>
    <t>Adam10</t>
  </si>
  <si>
    <t>Proteasome subunit alpha type OS</t>
  </si>
  <si>
    <t>Gm8394</t>
  </si>
  <si>
    <t>Protein FAM98B OS</t>
  </si>
  <si>
    <t>Fam98b</t>
  </si>
  <si>
    <t>Abl interactor 1 OS</t>
  </si>
  <si>
    <t>Abi1</t>
  </si>
  <si>
    <t>E3 ubiquitin-protein ligase</t>
  </si>
  <si>
    <t>Wwp2</t>
  </si>
  <si>
    <t>ATP synthase, H+ transporting, mitochondrial F1F0 complex, subunit e OS</t>
  </si>
  <si>
    <t>Atp5k</t>
  </si>
  <si>
    <t>Transmembrane protein 106A OS</t>
  </si>
  <si>
    <t>Tmem106a</t>
  </si>
  <si>
    <t>Isoform 2 of Adenylate kinase 2, mitochondrial OS</t>
  </si>
  <si>
    <t>Ak2</t>
  </si>
  <si>
    <t>Mitochondrial chaperone BCS1 OS</t>
  </si>
  <si>
    <t>Bcs1l</t>
  </si>
  <si>
    <t>Fibrous sheath-interacting protein 2 OS</t>
  </si>
  <si>
    <t>Fsip2</t>
  </si>
  <si>
    <t>Calcium uniporter protein, mitochondrial OS</t>
  </si>
  <si>
    <t>Mcu</t>
  </si>
  <si>
    <t>Charged multivesicular body protein 6 OS</t>
  </si>
  <si>
    <t>Chmp6</t>
  </si>
  <si>
    <t>Lysophosphatidylcholine acyltransferase 1 OS</t>
  </si>
  <si>
    <t>Lpcat1</t>
  </si>
  <si>
    <t>Procollagen galactosyltransferase 1 OS</t>
  </si>
  <si>
    <t>Colgalt1</t>
  </si>
  <si>
    <t>Embigin</t>
  </si>
  <si>
    <t>Emb</t>
  </si>
  <si>
    <t>Rab-like protein 3 OS</t>
  </si>
  <si>
    <t>Rabl3</t>
  </si>
  <si>
    <t>Superoxide dismutase [Cu-Zn]</t>
  </si>
  <si>
    <t>Sod1</t>
  </si>
  <si>
    <t>Traf2 and NCK-interacting protein kinase OS</t>
  </si>
  <si>
    <t>Tnik</t>
  </si>
  <si>
    <t>Tmem181b-ps transmembrane protein 181B, pseudogene</t>
  </si>
  <si>
    <t>Tmem181b</t>
  </si>
  <si>
    <t>DnaJ Heat Shock Protein Family (Hsp40) Member A2</t>
  </si>
  <si>
    <t>Dnaja2</t>
  </si>
  <si>
    <t>Cytochrome b-c1 complex subunit 7 OS</t>
  </si>
  <si>
    <t>Uqcrb</t>
  </si>
  <si>
    <t>Isoform 2 of Protein YIPF4 OS</t>
  </si>
  <si>
    <t>Yipf4</t>
  </si>
  <si>
    <t>PexRAP OS</t>
  </si>
  <si>
    <t>Dhrs7b</t>
  </si>
  <si>
    <t>SNAP Associated Protein</t>
  </si>
  <si>
    <t>Snapin</t>
  </si>
  <si>
    <t>Thioredoxin domain-containing protein 12 OS</t>
  </si>
  <si>
    <t>Txndc12</t>
  </si>
  <si>
    <t>ATP-binding cassette sub-family B member 10, mitochondrial OS</t>
  </si>
  <si>
    <t>Abcb10</t>
  </si>
  <si>
    <t>Choline dehydrogenase, mitochondrial OS</t>
  </si>
  <si>
    <t>Chdh</t>
  </si>
  <si>
    <t>Protein-glutamine gamma-glutamyltransferase 2 OS</t>
  </si>
  <si>
    <t>Tgm2</t>
  </si>
  <si>
    <t>VPS18, CORVET/HOPS Core Subunit</t>
  </si>
  <si>
    <t>Vps18</t>
  </si>
  <si>
    <t>Prenylcysteine oxidase-like OS</t>
  </si>
  <si>
    <t>Pcyox1l</t>
  </si>
  <si>
    <t>Cytochrome c oxidase subunit 6C OS</t>
  </si>
  <si>
    <t>Cox6c</t>
  </si>
  <si>
    <t>E3 ubiquitin-protein ligase OS</t>
  </si>
  <si>
    <t>Wwp1</t>
  </si>
  <si>
    <t>6-phosphogluconate dehydrogenase, decarboxylating OS</t>
  </si>
  <si>
    <t>Pgd</t>
  </si>
  <si>
    <t>Protein transport protein Sec31A (Fragment) OS</t>
  </si>
  <si>
    <t>Sec31a</t>
  </si>
  <si>
    <t>Transmembrane emp24 domain-containing protein 3 OS</t>
  </si>
  <si>
    <t>Tmed3</t>
  </si>
  <si>
    <t>Sec11-like 1 (S. cerevisiae), isoform CRA_d OS</t>
  </si>
  <si>
    <t>Sec11a</t>
  </si>
  <si>
    <t>ADP Ribosylation Factor Like GTPase 1</t>
  </si>
  <si>
    <t>Arl1</t>
  </si>
  <si>
    <t>Nedd4 protein OS</t>
  </si>
  <si>
    <t>Nedd4</t>
  </si>
  <si>
    <t>Plakophilin-1 OS</t>
  </si>
  <si>
    <t>Pkp1</t>
  </si>
  <si>
    <t>Carbonic anhydrase 9 OS</t>
  </si>
  <si>
    <t>Car9</t>
  </si>
  <si>
    <t>Methylsterol monooxygenase 1 OS</t>
  </si>
  <si>
    <t>Msmo1</t>
  </si>
  <si>
    <t>Transmembrane protein 11, mitochondrial OS</t>
  </si>
  <si>
    <t>Tmem11</t>
  </si>
  <si>
    <t>E3 ubiquitin-protein ligase MARCH5</t>
  </si>
  <si>
    <t>March5</t>
  </si>
  <si>
    <t>Transmembrane Protein 199</t>
  </si>
  <si>
    <t>Tmem199</t>
  </si>
  <si>
    <t>Cadherin 1, isoform CRA_a OS</t>
  </si>
  <si>
    <t>Cdh1</t>
  </si>
  <si>
    <t>CD9 antigen OS</t>
  </si>
  <si>
    <t>Cd9</t>
  </si>
  <si>
    <t>Ras-related protein Rab-27B OS</t>
  </si>
  <si>
    <t>Rab27b</t>
  </si>
  <si>
    <t>Transmembrane And Coiled-Coil Domains 1</t>
  </si>
  <si>
    <t>Tmco1</t>
  </si>
  <si>
    <t>Zinc finger CCCH-type antiviral protein 1 OS</t>
  </si>
  <si>
    <t>Zc3hav1</t>
  </si>
  <si>
    <t>Isoform 2 of Dihydrolipoyllysine-residue succinyltransferase component of 2-oxoglutarate dehydrogenase complex, mitochondrial OS</t>
  </si>
  <si>
    <t>Dlst</t>
  </si>
  <si>
    <t>Tetraspanin-14 OS</t>
  </si>
  <si>
    <t>Tspan14</t>
  </si>
  <si>
    <t>Sorting Nexin 3</t>
  </si>
  <si>
    <t>Snx3</t>
  </si>
  <si>
    <t>Nesprin-2 OS</t>
  </si>
  <si>
    <t>Syne2</t>
  </si>
  <si>
    <t>Cytochrome C Oxidase Assembly Protein</t>
  </si>
  <si>
    <t>Sco1</t>
  </si>
  <si>
    <t>Oxysterol-binding protein 1 OS</t>
  </si>
  <si>
    <t>Osbp</t>
  </si>
  <si>
    <t>Legumain OS</t>
  </si>
  <si>
    <t>Lgmn</t>
  </si>
  <si>
    <t>COMM domain-containing protein 9 OS</t>
  </si>
  <si>
    <t>Commd9</t>
  </si>
  <si>
    <t>Interferon-activable protein 204 OS</t>
  </si>
  <si>
    <t>Ifi204</t>
  </si>
  <si>
    <t>Vacuolar protein sorting 16 (Yeast) OS</t>
  </si>
  <si>
    <t>Vps16</t>
  </si>
  <si>
    <t>Trans-2-enoyl-CoA reductase, mitochondrial OS</t>
  </si>
  <si>
    <t>Mecr</t>
  </si>
  <si>
    <t>Bone morphogenetic protein 1</t>
  </si>
  <si>
    <t>Bmp1</t>
  </si>
  <si>
    <t>Solute carrier family 7 member 1 (Fragment) OS</t>
  </si>
  <si>
    <t>Slc7a1</t>
  </si>
  <si>
    <t>Receptor accessory protein 5, isoform CRA_a OS</t>
  </si>
  <si>
    <t>Reep5</t>
  </si>
  <si>
    <t>Peroxisomal membrane protein PEX14 OS</t>
  </si>
  <si>
    <t>Pex14</t>
  </si>
  <si>
    <t>Complement component 4B (Childo blood group) OS</t>
  </si>
  <si>
    <t>C4b</t>
  </si>
  <si>
    <t>Uncharacterized protein C2orf47 homolog, mitochondrial OS</t>
  </si>
  <si>
    <t>C2orf47</t>
  </si>
  <si>
    <t>Protein tyrosine phosphatase, non-receptor type 9 OS</t>
  </si>
  <si>
    <t>Ptpn9</t>
  </si>
  <si>
    <t>Signal peptidase complex catalytic subunit SEC11C OS</t>
  </si>
  <si>
    <t>Sec11c</t>
  </si>
  <si>
    <t>Oxidase (Cytochrome C) Assembly 1-Like</t>
  </si>
  <si>
    <t>Oxa1l</t>
  </si>
  <si>
    <t>Peroxisomal membrane protein 11B OS</t>
  </si>
  <si>
    <t>Pex11b</t>
  </si>
  <si>
    <t>Mitochondrial Rho GTPase 2 OS</t>
  </si>
  <si>
    <t>Rhot2</t>
  </si>
  <si>
    <t>Torsin-1A-interacting protein 2 OS</t>
  </si>
  <si>
    <t>Tor1aip2</t>
  </si>
  <si>
    <t>Endoplasmic reticulum resident protein 29 OS</t>
  </si>
  <si>
    <t>Erp29</t>
  </si>
  <si>
    <t>Splicing factor U2AF 65 kDa subunit OS</t>
  </si>
  <si>
    <t>U2af2</t>
  </si>
  <si>
    <t>stearoyl-coenzyme A desaturase 3</t>
  </si>
  <si>
    <t>Scd3</t>
  </si>
  <si>
    <t>Sorting nexin-16 OS</t>
  </si>
  <si>
    <t>Snx16</t>
  </si>
  <si>
    <t>G protein-coupled receptor, family C, group 5, member A OS</t>
  </si>
  <si>
    <t>Gprc5a</t>
  </si>
  <si>
    <t>DnaJ (Hsp40) homolog, subfamily B, member 12, isoform CRA_d OS</t>
  </si>
  <si>
    <t>Dnajb12</t>
  </si>
  <si>
    <t>Lipase maturation factor 2 OS</t>
  </si>
  <si>
    <t>Lmf2</t>
  </si>
  <si>
    <t>Gap junction protein OS</t>
  </si>
  <si>
    <t>Gja1</t>
  </si>
  <si>
    <t>Glutathione S-transferase P 1 OS</t>
  </si>
  <si>
    <t>Gstp1</t>
  </si>
  <si>
    <t>Disrupted in renal carcinoma protein 2 homolog OS</t>
  </si>
  <si>
    <t>Dirc2</t>
  </si>
  <si>
    <t>Tetraspanin-7 OS</t>
  </si>
  <si>
    <t>Tspan7</t>
  </si>
  <si>
    <t>Erlin-1 (Fragment) OS</t>
  </si>
  <si>
    <t>Insulin-like growth factor binding protein 7 OS</t>
  </si>
  <si>
    <t>Igfbp7</t>
  </si>
  <si>
    <t>SLC9A3 Regulator 1</t>
  </si>
  <si>
    <t>Slc9a3r1</t>
  </si>
  <si>
    <t>Claudin 3</t>
  </si>
  <si>
    <t>Cldn3</t>
  </si>
  <si>
    <t>Cytochrome c oxidase subunit 5B, mitochondrial OS</t>
  </si>
  <si>
    <t>Cox5b</t>
  </si>
  <si>
    <t>Solute Carrier Family 2 Member 1 - GLUT1</t>
  </si>
  <si>
    <t>Slc2a1</t>
  </si>
  <si>
    <t>Calmodulin OS</t>
  </si>
  <si>
    <t>Calm1</t>
  </si>
  <si>
    <t>Leukocyte surface antigen CD47 OS</t>
  </si>
  <si>
    <t>Cd47</t>
  </si>
  <si>
    <t>NADH dehydrogenase [ubiquinone] 1 alpha subcomplex subunit 13 OS</t>
  </si>
  <si>
    <t>Ndufa13</t>
  </si>
  <si>
    <t>Transmembrane protein 176B OS</t>
  </si>
  <si>
    <t>Tmem176b</t>
  </si>
  <si>
    <t>Programmed Cell Death 6</t>
  </si>
  <si>
    <t>Pdcd6</t>
  </si>
  <si>
    <t>Acyl-coenzyme A oxidase OS</t>
  </si>
  <si>
    <t>Acox2</t>
  </si>
  <si>
    <t>Spna2 protein OS</t>
  </si>
  <si>
    <t>Sptan1</t>
  </si>
  <si>
    <t>Transcription Factor A, Mitochondrial</t>
  </si>
  <si>
    <t>Tfam</t>
  </si>
  <si>
    <t>Protein wntless homolog OS</t>
  </si>
  <si>
    <t>Wls</t>
  </si>
  <si>
    <t>LEK1 (Fragment) OS</t>
  </si>
  <si>
    <t>Cenpf</t>
  </si>
  <si>
    <t>Twinfilin-1 OS</t>
  </si>
  <si>
    <t>Twf1</t>
  </si>
  <si>
    <t>Syndecan OS</t>
  </si>
  <si>
    <t>Sdc4</t>
  </si>
  <si>
    <t>Transmembrane protein 63B OS</t>
  </si>
  <si>
    <t>Tmem63b</t>
  </si>
  <si>
    <t>Clathrin light chain A OS</t>
  </si>
  <si>
    <t>Clta</t>
  </si>
  <si>
    <t>Isoform 2 of Signal peptide peptidase-like 2B OS</t>
  </si>
  <si>
    <t>Sppl2b</t>
  </si>
  <si>
    <t>Syntaxin-binding protein 2 (Fragment) OS</t>
  </si>
  <si>
    <t>Stxbp2</t>
  </si>
  <si>
    <t>MCG129396 OS</t>
  </si>
  <si>
    <t>Gm6430</t>
  </si>
  <si>
    <t>Pentatricopeptide Repeat Domain 3</t>
  </si>
  <si>
    <t>Ptcd3</t>
  </si>
  <si>
    <t>Translationally-controlled tumor protein OS</t>
  </si>
  <si>
    <t>Tpt1</t>
  </si>
  <si>
    <t>Peroxisomal Biogenesis Factor 3</t>
  </si>
  <si>
    <t>Pex3</t>
  </si>
  <si>
    <t>Sec62 protein (Fragment) OS</t>
  </si>
  <si>
    <t>Sec62</t>
  </si>
  <si>
    <t>Transmembrane protein 104 OS</t>
  </si>
  <si>
    <t>Tmem104</t>
  </si>
  <si>
    <t>Transmembrane protein 165 OS</t>
  </si>
  <si>
    <t>Tmem165</t>
  </si>
  <si>
    <t>V-set and immunoglobulin domain-containing protein 10 OS</t>
  </si>
  <si>
    <t>Vsig10</t>
  </si>
  <si>
    <t>Equilibrative nucleoside transporter 1 (Fragment) OS</t>
  </si>
  <si>
    <t>Phospholipase D1</t>
  </si>
  <si>
    <t>Pld1</t>
  </si>
  <si>
    <t>Translocase Of Outer Mitochondrial Membrane 22</t>
  </si>
  <si>
    <t>Tomm22</t>
  </si>
  <si>
    <t>Kunitz-type protease inhibitor 1 OS</t>
  </si>
  <si>
    <t>Spint1</t>
  </si>
  <si>
    <t>Ceramide synthase 5 (Fragment) OS</t>
  </si>
  <si>
    <t>Cers5</t>
  </si>
  <si>
    <t>Coiled-coil domain-containing protein 18 OS</t>
  </si>
  <si>
    <t>Ccdc18</t>
  </si>
  <si>
    <t>Aspartyl-TRNA Synthetase</t>
  </si>
  <si>
    <t>Dars</t>
  </si>
  <si>
    <t>Integrin alpha-V (Fragment) OS</t>
  </si>
  <si>
    <t>Peptidyl-prolyl cis-trans isomerase FKBP9 OS</t>
  </si>
  <si>
    <t>Fkbp9</t>
  </si>
  <si>
    <t>Isoform 2 of Centrosomal protein KIAA1731 homolog OS</t>
  </si>
  <si>
    <t>Kiaa1731</t>
  </si>
  <si>
    <t>Isoform 2 of Mannosyl-oligosaccharide 1,2-alpha-mannosidase IB OS</t>
  </si>
  <si>
    <t>Man1a2</t>
  </si>
  <si>
    <t>Prostaglandin E synthase 2 OS</t>
  </si>
  <si>
    <t>Ptges2</t>
  </si>
  <si>
    <t>Protein transport protein Sec61 subunit beta OS</t>
  </si>
  <si>
    <t>Sec61b</t>
  </si>
  <si>
    <t>Synaptogyrin 1, isoform CRA_a OS</t>
  </si>
  <si>
    <t>Syngr1</t>
  </si>
  <si>
    <t>Translocase Of Inner Mitochondrial Membrane 17 Homolog B (Yeast)</t>
  </si>
  <si>
    <t>Timm17b</t>
  </si>
  <si>
    <t>Isoform 2 of Probable lysosomal cobalamin transporter OS</t>
  </si>
  <si>
    <t>Lmbrd1</t>
  </si>
  <si>
    <t>Synaptosomal-associated protein OS</t>
  </si>
  <si>
    <t>Snap23</t>
  </si>
  <si>
    <t>Reticulon (Fragment) OS</t>
  </si>
  <si>
    <t>Rtn1</t>
  </si>
  <si>
    <t>Alpha-centractin OS</t>
  </si>
  <si>
    <t>Actr1a</t>
  </si>
  <si>
    <t>Isoform 2 of Sarcolemmal membrane-associated protein OS</t>
  </si>
  <si>
    <t>Slmap</t>
  </si>
  <si>
    <t>Pericentriolar material 1 OS</t>
  </si>
  <si>
    <t>Pcm1</t>
  </si>
  <si>
    <t>Signal peptide peptidase-like 2A OS</t>
  </si>
  <si>
    <t>Sppl2a</t>
  </si>
  <si>
    <t>Transmembrane protein 65 OS</t>
  </si>
  <si>
    <t>Tmem65</t>
  </si>
  <si>
    <t>MCG114106 OS</t>
  </si>
  <si>
    <t>Ptp4a1</t>
  </si>
  <si>
    <t>Pgam5 protein (Fragment) OS</t>
  </si>
  <si>
    <t>Pgam5</t>
  </si>
  <si>
    <t>Solute carrier family 12 member 2 OS</t>
  </si>
  <si>
    <t>Slc12a2</t>
  </si>
  <si>
    <t>Two Pore Segment Channel 1</t>
  </si>
  <si>
    <t>Tpcn1</t>
  </si>
  <si>
    <t>Transmembrane protein 120A OS</t>
  </si>
  <si>
    <t>Tmem120a</t>
  </si>
  <si>
    <t>Isoform 2 of Cytoplasmic dynein 2 heavy chain 1 OS</t>
  </si>
  <si>
    <t>Dync2h1</t>
  </si>
  <si>
    <t>Tail-anchored protein insertion receptor WRB OS</t>
  </si>
  <si>
    <t>Wrb</t>
  </si>
  <si>
    <t>E3 ubiquitin-protein ligase RNF167 OS</t>
  </si>
  <si>
    <t>Rnf167</t>
  </si>
  <si>
    <t>Synaptobrevin homolog YKT6 OS</t>
  </si>
  <si>
    <t>Ykt6</t>
  </si>
  <si>
    <t>Tyrosine--tRNA ligase, mitochondrial (Fragment) OS</t>
  </si>
  <si>
    <t>Yars2</t>
  </si>
  <si>
    <t>Isoform 2 of Endoplasmic reticulum-Golgi intermediate compartment protein 2 OS</t>
  </si>
  <si>
    <t>Ergic2</t>
  </si>
  <si>
    <t>Neutral amino acid transporter ASCT1 OS</t>
  </si>
  <si>
    <t>Slc1a4</t>
  </si>
  <si>
    <t>Yamaguchi sarcoma viral (V-yes) oncogene homolog 1, isoform CRA_a OS</t>
  </si>
  <si>
    <t>Yes1</t>
  </si>
  <si>
    <t>Glycerophosphodiester phosphodiesterase domain-containing protein 1 OS</t>
  </si>
  <si>
    <t>Gdpd1</t>
  </si>
  <si>
    <t>Stress Induced Phosphoprotein 1</t>
  </si>
  <si>
    <t>Stip1</t>
  </si>
  <si>
    <t>Protein jagunal homolog 1 OS</t>
  </si>
  <si>
    <t>Jagn1</t>
  </si>
  <si>
    <t>Isopentenyl-diphosphate Delta-isomerase 1 OS</t>
  </si>
  <si>
    <t>Idi1</t>
  </si>
  <si>
    <t>Putative uncharacterized protein OS</t>
  </si>
  <si>
    <t>6330444E15Rik</t>
  </si>
  <si>
    <t>Polymerase delta-interacting protein 2 (Fragment) OS</t>
  </si>
  <si>
    <t>Poldip2</t>
  </si>
  <si>
    <t>Mitochondrial import inner membrane translocase subunit Tim22 OS</t>
  </si>
  <si>
    <t>Timm22</t>
  </si>
  <si>
    <t>Evolutionarily conserved signaling intermediate in Toll pathway, mitochondrial OS</t>
  </si>
  <si>
    <t>Ecsit</t>
  </si>
  <si>
    <t>Signal Sequence Receptor, Alpha</t>
  </si>
  <si>
    <t>Ssr1</t>
  </si>
  <si>
    <t>Vacuolar protein sorting-associated protein 37B OS</t>
  </si>
  <si>
    <t>Vps37b</t>
  </si>
  <si>
    <t>Cullin 5 OS</t>
  </si>
  <si>
    <t>Cul5</t>
  </si>
  <si>
    <t>Rho GDP-dissociation inhibitor 1 OS</t>
  </si>
  <si>
    <t>Arhgdia</t>
  </si>
  <si>
    <t>Dystroglycan 1</t>
  </si>
  <si>
    <t>Dag1</t>
  </si>
  <si>
    <t>Gap junction beta-3 protein OS</t>
  </si>
  <si>
    <t>Gjb3</t>
  </si>
  <si>
    <t>Isoform 2 of Kin of IRRE-like protein 1 OS</t>
  </si>
  <si>
    <t>Kirrel</t>
  </si>
  <si>
    <t>Small ubiquitin-related modifier 2 OS</t>
  </si>
  <si>
    <t>Sumo2</t>
  </si>
  <si>
    <t>Cell differentiation protein RCD1 homolog OS</t>
  </si>
  <si>
    <t>Rqcd1</t>
  </si>
  <si>
    <t>Equilibrative nucleoside transporter 3 OS</t>
  </si>
  <si>
    <t>Slc29a3</t>
  </si>
  <si>
    <t>PRA1 family protein 2 OS</t>
  </si>
  <si>
    <t>Praf2</t>
  </si>
  <si>
    <t>Snx25 protein OS</t>
  </si>
  <si>
    <t>Snx25</t>
  </si>
  <si>
    <t>degradation in endoplasmic reticulum protein 1</t>
  </si>
  <si>
    <t>Derl1</t>
  </si>
  <si>
    <t>Splicing Factor Proline/Glutamine-Rich</t>
  </si>
  <si>
    <t>Sfpq</t>
  </si>
  <si>
    <t>Eukaryotic Translation Termination Factor 1</t>
  </si>
  <si>
    <t>Etf1</t>
  </si>
  <si>
    <t>Ddx10 protein OS</t>
  </si>
  <si>
    <t>Ddx10</t>
  </si>
  <si>
    <t>ADP-ribosylation factor-related protein 1 OS</t>
  </si>
  <si>
    <t>Arfrp1</t>
  </si>
  <si>
    <t>Procollagen-Lysine,2-Oxoglutarate 5-Dioxygenase 1</t>
  </si>
  <si>
    <t>Plod1</t>
  </si>
  <si>
    <t>Nucleoporin NDC1 OS</t>
  </si>
  <si>
    <t>Ndc1</t>
  </si>
  <si>
    <t>Inter-alpha-trypsin inhibitor heavy chain H3 OS</t>
  </si>
  <si>
    <t>Itih3</t>
  </si>
  <si>
    <t>Plasma alpha-L-fucosidase OS</t>
  </si>
  <si>
    <t>Fuca2</t>
  </si>
  <si>
    <t>Isoform 2 of Probable Xaa-Pro aminopeptidase 3 OS</t>
  </si>
  <si>
    <t>Xpnpep3</t>
  </si>
  <si>
    <t>DnaJ homolog subfamily C member 10 OS</t>
  </si>
  <si>
    <t>Dnajc10</t>
  </si>
  <si>
    <t>Isoform 2 of Protein scribble homolog OS</t>
  </si>
  <si>
    <t>Scrib</t>
  </si>
  <si>
    <t>Sorting Nexin 9</t>
  </si>
  <si>
    <t>Snx9</t>
  </si>
  <si>
    <t>ATP synthase, H+ transporting, mitochondrial F1 complex, delta subunit, isoform CRA_c OS</t>
  </si>
  <si>
    <t>Atp5d</t>
  </si>
  <si>
    <t>B-Cell Receptor-Associated Protein 29</t>
  </si>
  <si>
    <t>Bcap29</t>
  </si>
  <si>
    <t>Coatomer subunit beta OS</t>
  </si>
  <si>
    <t>Copb1</t>
  </si>
  <si>
    <t>Isoform 2 of Vacuolar fusion protein MON1 homolog A OS</t>
  </si>
  <si>
    <t>Mon1a</t>
  </si>
  <si>
    <t>Serine/threonine-protein kinase MARK2 OS</t>
  </si>
  <si>
    <t>Mark2</t>
  </si>
  <si>
    <t>N-acylethanolamine-hydrolyzing acid amidase OS</t>
  </si>
  <si>
    <t>Naaa</t>
  </si>
  <si>
    <t>Stromal interaction molecule 2 OS</t>
  </si>
  <si>
    <t>Stim2</t>
  </si>
  <si>
    <t>Isoleucine--tRNA ligase, cytoplasmic OS</t>
  </si>
  <si>
    <t>Iars</t>
  </si>
  <si>
    <t>SH3 and multiple ankyrin repeat domains protein 3 OS</t>
  </si>
  <si>
    <t>Shank3</t>
  </si>
  <si>
    <t>Isoform 2 of Solute carrier family 12 member 7 OS</t>
  </si>
  <si>
    <t>Slc12a7</t>
  </si>
  <si>
    <t>Calcium-binding mitochondrial carrier protein SCaMC-3 OS</t>
  </si>
  <si>
    <t>Slc25a23</t>
  </si>
  <si>
    <t>Myosin regulatory light chain 12B OS</t>
  </si>
  <si>
    <t>Myl12b</t>
  </si>
  <si>
    <t>Integrin alpha 5 (Fibronectin receptor alpha) OS</t>
  </si>
  <si>
    <t>Itga5</t>
  </si>
  <si>
    <t>Isoform 2 of Mammalian ependymin-related protein 1 OS</t>
  </si>
  <si>
    <t>Epdr1</t>
  </si>
  <si>
    <t>TraB Domain Containing</t>
  </si>
  <si>
    <t>Trabd</t>
  </si>
  <si>
    <t>Isoform 2 of Tyrosine-protein kinase BAZ1B OS</t>
  </si>
  <si>
    <t>Baz1b</t>
  </si>
  <si>
    <t>Focadhesin OS</t>
  </si>
  <si>
    <t>Focad</t>
  </si>
  <si>
    <t>Hydrocephalus-inducing protein OS</t>
  </si>
  <si>
    <t>Hydin</t>
  </si>
  <si>
    <t>Tropomyosin alpha-4 chain OS</t>
  </si>
  <si>
    <t>Tpm4</t>
  </si>
  <si>
    <t>L-2-hydroxyglutarate dehydrogenase, mitochondrial OS</t>
  </si>
  <si>
    <t>L2hgdh</t>
  </si>
  <si>
    <t>p53 apoptosis effector related to PMP-22 OS</t>
  </si>
  <si>
    <t>Perp</t>
  </si>
  <si>
    <t>Isoform 2 of Phosphatidylinositol 4-kinase type 2-beta OS</t>
  </si>
  <si>
    <t>Pi4k2b</t>
  </si>
  <si>
    <t>Protein Neb OS</t>
  </si>
  <si>
    <t>Neb</t>
  </si>
  <si>
    <t>Beta-1,4-galactosyltransferase 5 OS</t>
  </si>
  <si>
    <t>B4galt5</t>
  </si>
  <si>
    <t>Spastin OS</t>
  </si>
  <si>
    <t>Spast</t>
  </si>
  <si>
    <t>Farnesyl pyrophosphate synthase</t>
  </si>
  <si>
    <t>Fdps</t>
  </si>
  <si>
    <t>Achalasia, adrenocortical insufficiency, alacrimia OS</t>
  </si>
  <si>
    <t>Aaas</t>
  </si>
  <si>
    <t>Dolichyl-diphosphooligosaccharide--protein glycosyltransferase subunit DAD1 OS</t>
  </si>
  <si>
    <t>Dad1</t>
  </si>
  <si>
    <t>Coiled-coil domain-containing protein 58 OS</t>
  </si>
  <si>
    <t>Ccdc58</t>
  </si>
  <si>
    <t>Synaptogyrin 2, isoform CRA_c OS</t>
  </si>
  <si>
    <t>Syngr2</t>
  </si>
  <si>
    <t>MCG113582 OS</t>
  </si>
  <si>
    <t>Pgam1</t>
  </si>
  <si>
    <t>Isoform 2 of Ganglioside-induced differentiation-associated protein 2 OS</t>
  </si>
  <si>
    <t>Gdap2</t>
  </si>
  <si>
    <t>Voltage-gated chloride channel ClC-4A OS</t>
  </si>
  <si>
    <t>Clcn4-2</t>
  </si>
  <si>
    <t>Isoform 2 of Chitobiosyldiphosphodolichol beta-mannosyltransferase OS</t>
  </si>
  <si>
    <t>Alg1</t>
  </si>
  <si>
    <t>Vitamin K epoxide reductase complex subunit 1-like protein 1 OS</t>
  </si>
  <si>
    <t>Vkorc1l1</t>
  </si>
  <si>
    <t>Isoform 2 of Mycophenolic acid acyl-glucuronide esterase, mitochondrial OS</t>
  </si>
  <si>
    <t>Abhd10</t>
  </si>
  <si>
    <t>Dehydrogenase/reductase SDR family member 7 OS</t>
  </si>
  <si>
    <t>Dhrs7</t>
  </si>
  <si>
    <t>Cyclin-dependent kinase 1 (Fragment) OS</t>
  </si>
  <si>
    <t>Cdk1</t>
  </si>
  <si>
    <t>Anoctamin-6 OS</t>
  </si>
  <si>
    <t>Ano6</t>
  </si>
  <si>
    <t>Sialic acid acetylesterase (Fragment) OS</t>
  </si>
  <si>
    <t>Siae</t>
  </si>
  <si>
    <t>Laminin subunit gamma-2 OS</t>
  </si>
  <si>
    <t>Lamc2</t>
  </si>
  <si>
    <t>Carbonyl reductase family member 4 OS</t>
  </si>
  <si>
    <t>Cbr4</t>
  </si>
  <si>
    <t>DNA repair protein RAD50 OS</t>
  </si>
  <si>
    <t>Rad50</t>
  </si>
  <si>
    <t>Vesicle-associated membrane protein 4 OS</t>
  </si>
  <si>
    <t>Vamp4</t>
  </si>
  <si>
    <t>Ankyrin repeat domain-containing protein 46 OS</t>
  </si>
  <si>
    <t>Ankrd46</t>
  </si>
  <si>
    <t>Stx16 protein (Fragment) OS</t>
  </si>
  <si>
    <t>Stx16</t>
  </si>
  <si>
    <t>Glyceronephosphate O-Acyltransferase</t>
  </si>
  <si>
    <t>Gnpat</t>
  </si>
  <si>
    <t>Isoform 2 of Stimulator of interferon genes protein OS</t>
  </si>
  <si>
    <t>Tmem173</t>
  </si>
  <si>
    <t>Coproporphyrinogen-III oxidase, mitochondrial OS</t>
  </si>
  <si>
    <t>Cpox</t>
  </si>
  <si>
    <t>START domain containing 3, isoform CRA_c OS</t>
  </si>
  <si>
    <t>Stard3</t>
  </si>
  <si>
    <t>Superoxide dismutase [Cu-Zn] OS</t>
  </si>
  <si>
    <t>Sod3</t>
  </si>
  <si>
    <t>Isoform 2 of Transmembrane protein 41B OS</t>
  </si>
  <si>
    <t>Tmem41b</t>
  </si>
  <si>
    <t>Protein D630003M21Rik OS</t>
  </si>
  <si>
    <t>D630003M21Rik</t>
  </si>
  <si>
    <t>Claudin 4 OS</t>
  </si>
  <si>
    <t>Cldn4</t>
  </si>
  <si>
    <t>Ras homolog gene family, member D, isoform CRA_b OS</t>
  </si>
  <si>
    <t>Rhod</t>
  </si>
  <si>
    <t>Vesicle-associated membrane protein 8 OS</t>
  </si>
  <si>
    <t>Vamp8</t>
  </si>
  <si>
    <t>GRAM domain-containing protein 4 OS</t>
  </si>
  <si>
    <t>Gramd4</t>
  </si>
  <si>
    <t>Neuronal calcium sensor 1 OS</t>
  </si>
  <si>
    <t>Ncs1</t>
  </si>
  <si>
    <t>Acyl-protein thioesterase 1 (Fragment) OS</t>
  </si>
  <si>
    <t>Lypla1</t>
  </si>
  <si>
    <t>Trafficking protein particle complex 3 OS</t>
  </si>
  <si>
    <t>Trappc3</t>
  </si>
  <si>
    <t>Vacuolar protein sorting-associated protein 45</t>
  </si>
  <si>
    <t>Vps45</t>
  </si>
  <si>
    <t>ER aminopeptidase 1</t>
  </si>
  <si>
    <t>Erap1</t>
  </si>
  <si>
    <t>Polyadenylate-binding protein 1</t>
  </si>
  <si>
    <t>2010300C02Rik</t>
  </si>
  <si>
    <t>Ndufb4 protein (Fragment) OS</t>
  </si>
  <si>
    <t>Ndufb4</t>
  </si>
  <si>
    <t>Integrin beta OS</t>
  </si>
  <si>
    <t>Itgb6</t>
  </si>
  <si>
    <t>COMM domain-containing protein 2 OS</t>
  </si>
  <si>
    <t>Commd2</t>
  </si>
  <si>
    <t>NEDD4 family-interacting protein 2 OS</t>
  </si>
  <si>
    <t>Ndfip2</t>
  </si>
  <si>
    <t>WW domain binding protein 2</t>
  </si>
  <si>
    <t>Wbp2</t>
  </si>
  <si>
    <t>amyloid precursor-like protein 2</t>
  </si>
  <si>
    <t>Aplp2</t>
  </si>
  <si>
    <t>Transforming Growth Factor Beta Receptor II. Transforming Growth Factor, Beta Receptor II</t>
  </si>
  <si>
    <t>Tgfbr2</t>
  </si>
  <si>
    <t>Protein YIF1B OS</t>
  </si>
  <si>
    <t>Yif1b</t>
  </si>
  <si>
    <r>
      <t>Serpinb6a</t>
    </r>
    <r>
      <rPr>
        <sz val="10"/>
        <rFont val="Arial"/>
        <family val="2"/>
      </rPr>
      <t xml:space="preserve"> serine (or cysteine) peptidase inhibitor</t>
    </r>
  </si>
  <si>
    <t>Serpinb6a</t>
  </si>
  <si>
    <t>Isoform 2 of Bis(5~-adenosyl)-triphosphatase enpp4 OS</t>
  </si>
  <si>
    <t>Enpp4</t>
  </si>
  <si>
    <t>striatin interacting protein 1</t>
  </si>
  <si>
    <t>Strip1</t>
  </si>
  <si>
    <t>Dehydrogenase/reductase SDR family member 13 OS</t>
  </si>
  <si>
    <t>Dhrs13</t>
  </si>
  <si>
    <t>Isoform 2 of Latrophilin-2 OS</t>
  </si>
  <si>
    <t>Lphn2</t>
  </si>
  <si>
    <t>Cytosolic phospholipase A2 beta OS</t>
  </si>
  <si>
    <t>Pla2g4b</t>
  </si>
  <si>
    <t>Coiled-coil domain containing 50 OS</t>
  </si>
  <si>
    <t>Ccdc50</t>
  </si>
  <si>
    <t>Peptidyl-prolyl cis-trans isomerase OS</t>
  </si>
  <si>
    <t>Ppil1</t>
  </si>
  <si>
    <t>NADH:Ubiquinone Oxidoreductase Complex Assembly Factor 2</t>
  </si>
  <si>
    <t>Ndufaf2</t>
  </si>
  <si>
    <t>Death domain-containing membrane protein NRADD OS</t>
  </si>
  <si>
    <t>Nradd</t>
  </si>
  <si>
    <t>WD40 repeat-containing protein SMU1 OS</t>
  </si>
  <si>
    <t>Smu1</t>
  </si>
  <si>
    <t>Isoform 2 of Trafficking protein particle complex subunit 9 OS</t>
  </si>
  <si>
    <t>Trappc9</t>
  </si>
  <si>
    <t>Adaptor Related Protein Complex 1 Gamma 1 Subunit</t>
  </si>
  <si>
    <t>Ap1g1</t>
  </si>
  <si>
    <t>Claudin 1 OS</t>
  </si>
  <si>
    <t>Cldn1</t>
  </si>
  <si>
    <t>E3 ubiquitin-protein ligase BRE1B OS</t>
  </si>
  <si>
    <t>Rnf40</t>
  </si>
  <si>
    <t>Annexin OS</t>
  </si>
  <si>
    <t>Anxa4</t>
  </si>
  <si>
    <t>Protein Rapgef1 OS</t>
  </si>
  <si>
    <t>Rapgef1</t>
  </si>
  <si>
    <t>E3 ubiquitin-protein ligase synoviolin OS</t>
  </si>
  <si>
    <t>Syvn1</t>
  </si>
  <si>
    <t>ATP synthase protein 8 OS</t>
  </si>
  <si>
    <t>mt-Atp8</t>
  </si>
  <si>
    <t>Protein FAM83B OS</t>
  </si>
  <si>
    <t>Fam83b</t>
  </si>
  <si>
    <t>G-rich sequence factor 1 OS</t>
  </si>
  <si>
    <t>Grsf1</t>
  </si>
  <si>
    <t>Akr1c20 protein OS</t>
  </si>
  <si>
    <t>Akr1c20</t>
  </si>
  <si>
    <t>Tissue inhibitor of metalloproteinase 2 (Fragment) OS</t>
  </si>
  <si>
    <t>Timp2</t>
  </si>
  <si>
    <t>Prenylated Rab acceptor protein 1 OS</t>
  </si>
  <si>
    <t>Rabac1</t>
  </si>
  <si>
    <t>MKIAA4032 protein (Fragment) OS</t>
  </si>
  <si>
    <t>Mfn1</t>
  </si>
  <si>
    <t>WD Repeat Domain 1</t>
  </si>
  <si>
    <t>Wdr1</t>
  </si>
  <si>
    <t>Tumor protein p63-regulated gene 1-like protein OS</t>
  </si>
  <si>
    <t>Tprgl</t>
  </si>
  <si>
    <t>Leptin Receptor Overlapping Transcript</t>
  </si>
  <si>
    <t>Leprot</t>
  </si>
  <si>
    <t>Isoform 2 of Probable palmitoyltransferase ZDHHC20 OS</t>
  </si>
  <si>
    <t>Zdhhc20</t>
  </si>
  <si>
    <t>Proteolipid Protein 1</t>
  </si>
  <si>
    <t>Plp1</t>
  </si>
  <si>
    <t>Thioredoxin-related transmembrane protein 2 OS</t>
  </si>
  <si>
    <t>Tmx2</t>
  </si>
  <si>
    <t>Nucleobindin 2</t>
  </si>
  <si>
    <t>Nucb2</t>
  </si>
  <si>
    <t>Oligosaccharyltransferase complex subunit OSTC OS</t>
  </si>
  <si>
    <t>Ostc</t>
  </si>
  <si>
    <t>Peptidase, Mitochondrial Processing Beta Subunit</t>
  </si>
  <si>
    <t>Pmpcb</t>
  </si>
  <si>
    <t>Peptidyl-prolyl cis-trans isomerase F, mitochondrial OS</t>
  </si>
  <si>
    <t>Ppif</t>
  </si>
  <si>
    <t>Potassium channel subfamily K member 1 OS</t>
  </si>
  <si>
    <t>Kcnk1</t>
  </si>
  <si>
    <t>Ptprm protein OS</t>
  </si>
  <si>
    <t>Ptprm</t>
  </si>
  <si>
    <t>ATP synthase subunit f, mitochondrial OS</t>
  </si>
  <si>
    <t>Atp5j2</t>
  </si>
  <si>
    <t>COMM domain-containing protein 7 OS</t>
  </si>
  <si>
    <t>Commd7</t>
  </si>
  <si>
    <t xml:space="preserve">Tyrosine-protein kinase receptor </t>
  </si>
  <si>
    <t>Axl</t>
  </si>
  <si>
    <t>Multivesicular body subunit 12A OS</t>
  </si>
  <si>
    <t>Mvb12a</t>
  </si>
  <si>
    <t>CDGSH iron-sulfur domain-containing protein 2 OS</t>
  </si>
  <si>
    <t>Cisd2</t>
  </si>
  <si>
    <t>Isoform 2 of TOM1-like protein 2 OS</t>
  </si>
  <si>
    <t>Tom1l2</t>
  </si>
  <si>
    <t>Cartilage acidic protein 1 OS</t>
  </si>
  <si>
    <t>Crtac1</t>
  </si>
  <si>
    <t>Lclat1 protein OS</t>
  </si>
  <si>
    <t>Lclat1</t>
  </si>
  <si>
    <t>Beta-1,4-N-Acetyl-Galactosaminyltransferase 1</t>
  </si>
  <si>
    <t>B4galnt1</t>
  </si>
  <si>
    <t>Tetraspanin-31 OS</t>
  </si>
  <si>
    <t>Tspan31</t>
  </si>
  <si>
    <t>Vacuole membrane protein 1 (Fragment) OS</t>
  </si>
  <si>
    <t>Vmp1</t>
  </si>
  <si>
    <t>Ubp1 protein OS</t>
  </si>
  <si>
    <t>Ubp1</t>
  </si>
  <si>
    <t>Lamin-B receptor OS</t>
  </si>
  <si>
    <t>Lbr</t>
  </si>
  <si>
    <t>Protein PTHB1 (Fragment) OS</t>
  </si>
  <si>
    <t>Bbs9</t>
  </si>
  <si>
    <t>ADAM Metallopeptidase Domain 9</t>
  </si>
  <si>
    <t>Adam9</t>
  </si>
  <si>
    <t>Tumor protein D54 OS</t>
  </si>
  <si>
    <t>Tpd52l2</t>
  </si>
  <si>
    <t>Protein Iqgap3 OS</t>
  </si>
  <si>
    <t>Iqgap3</t>
  </si>
  <si>
    <t>Isoform 2 of Protrudin OS</t>
  </si>
  <si>
    <t>Zfyve27</t>
  </si>
  <si>
    <t>Apolipoprotein O-like OS</t>
  </si>
  <si>
    <t>Apool</t>
  </si>
  <si>
    <t>Arylsulfatase A OS</t>
  </si>
  <si>
    <t>Arsa</t>
  </si>
  <si>
    <t>Plexin-A1 OS</t>
  </si>
  <si>
    <t>Plxna1</t>
  </si>
  <si>
    <t>Transmembrane protein 59 OS</t>
  </si>
  <si>
    <t>Tmem59</t>
  </si>
  <si>
    <t>Protein FAM173B OS</t>
  </si>
  <si>
    <t>Fam173b</t>
  </si>
  <si>
    <t>PTB-containing, cubilin and LRP1-interacting protein OS</t>
  </si>
  <si>
    <t>Pid1</t>
  </si>
  <si>
    <t>Phospholipase C beta 4 OS</t>
  </si>
  <si>
    <t>Plcb4</t>
  </si>
  <si>
    <t>Ectonucleoside triphosphate diphosphohydrolase 6, isoform CRA_a OS</t>
  </si>
  <si>
    <t>Entpd6</t>
  </si>
  <si>
    <t>RasGAP-activating-like protein 1 OS</t>
  </si>
  <si>
    <t>Rasal1</t>
  </si>
  <si>
    <t>Solute Carrier Family 31 (Copper Transporter), Member 2</t>
  </si>
  <si>
    <t>Slc31a2</t>
  </si>
  <si>
    <t xml:space="preserve">Protein E330034G19Rik OS ZPAC </t>
  </si>
  <si>
    <t>ZPAC</t>
  </si>
  <si>
    <t>Ubiquinone biosynthesis protein COQ9, mitochondrial (Fragment) OS</t>
  </si>
  <si>
    <t>Coq9</t>
  </si>
  <si>
    <t>Isoform Short of Macrosialin OS</t>
  </si>
  <si>
    <t>Cd68</t>
  </si>
  <si>
    <t>Cox18 protein OS</t>
  </si>
  <si>
    <t>Cox18</t>
  </si>
  <si>
    <t>Glycylpeptide N-tetradecanoyltransferase OS</t>
  </si>
  <si>
    <t>Nmt1</t>
  </si>
  <si>
    <t>Monoacylglycerol lipase ABHD12 OS</t>
  </si>
  <si>
    <t>Abhd12</t>
  </si>
  <si>
    <t>ER lumen protein retaining receptor OS</t>
  </si>
  <si>
    <t>Kdelr1</t>
  </si>
  <si>
    <t>Finkel-Biskis-Reilly Murine Sarcoma Virus (FBR-MuSV) Ubiquitously Expressed</t>
  </si>
  <si>
    <t>Fau</t>
  </si>
  <si>
    <t>Sorting nexin 12, isoform CRA_b OS</t>
  </si>
  <si>
    <t>Snx12</t>
  </si>
  <si>
    <t>Sorting Nexin 2</t>
  </si>
  <si>
    <t>Snx2</t>
  </si>
  <si>
    <t>Inhibitor of nuclear factor kappa-B kinase subunit beta OS</t>
  </si>
  <si>
    <t>Ikbkb</t>
  </si>
  <si>
    <t>Transmembrane protein 70, mitochondrial OS</t>
  </si>
  <si>
    <t>Tmem70</t>
  </si>
  <si>
    <t>Nascent polypeptide-associated complex subunit alpha, muscle-specific form OS</t>
  </si>
  <si>
    <t>Naca</t>
  </si>
  <si>
    <t>1-acylglycerol-3-phosphate O-acyltransferase 1 (Lysophosphatidic acid acyltransferase, alpha) OS</t>
  </si>
  <si>
    <t>Agpat1</t>
  </si>
  <si>
    <t>Beta-1,3-N-Acetylglucosaminyltransferase 3</t>
  </si>
  <si>
    <t>B3gnt3</t>
  </si>
  <si>
    <t>Serine proteinase inhibitor B3-like 1 OS</t>
  </si>
  <si>
    <t>Serpinb3d</t>
  </si>
  <si>
    <t>Origin recognition complex subunit 2 OS</t>
  </si>
  <si>
    <t>Orc2</t>
  </si>
  <si>
    <t>Thioesterase superfamily member 2 OS</t>
  </si>
  <si>
    <t>Acot13</t>
  </si>
  <si>
    <t>Hypoxia up-regulated protein 1 OS</t>
  </si>
  <si>
    <t>Hyou1</t>
  </si>
  <si>
    <t>Fascin OS</t>
  </si>
  <si>
    <t>Fscn1</t>
  </si>
  <si>
    <t>Protoporphyrinogen Oxidase</t>
  </si>
  <si>
    <t>Ppox</t>
  </si>
  <si>
    <t>Isoform 2 of Coiled-coil domain-containing protein 51 OS</t>
  </si>
  <si>
    <t>Ccdc51</t>
  </si>
  <si>
    <t>Neural cell adhesion molecule 1 OS</t>
  </si>
  <si>
    <t>Ncam1</t>
  </si>
  <si>
    <t>Breast cancer 2 OS</t>
  </si>
  <si>
    <t>Brca2</t>
  </si>
  <si>
    <t>Protein Arid2 OS</t>
  </si>
  <si>
    <t>Arid2</t>
  </si>
  <si>
    <t>Beta-2-microglobulin OS</t>
  </si>
  <si>
    <t>B2m</t>
  </si>
  <si>
    <t>Transmembrane 4 L Six Family Member 1</t>
  </si>
  <si>
    <t>Tm4sf1</t>
  </si>
  <si>
    <t>Glycosylphosphatidylinositol anchor attachment 1 protein OS</t>
  </si>
  <si>
    <t>Gpaa1</t>
  </si>
  <si>
    <t>Mannose-P-Dolichol Utilization Defect 1</t>
  </si>
  <si>
    <t>Mpdu1</t>
  </si>
  <si>
    <t>PRA1 family protein 3 OS</t>
  </si>
  <si>
    <t>Arl6ip5</t>
  </si>
  <si>
    <t>Lysophospholipid acyltransferase 7 OS</t>
  </si>
  <si>
    <t>Mboat7</t>
  </si>
  <si>
    <t>Hippocalcin-like protein 1 OS</t>
  </si>
  <si>
    <t>Hpcal1</t>
  </si>
  <si>
    <t>Transmembrane protein 179B OS</t>
  </si>
  <si>
    <t>Tmem179b</t>
  </si>
  <si>
    <t>pre-mRNA processing factor 38A</t>
  </si>
  <si>
    <t>Prpf38a</t>
  </si>
  <si>
    <t>erythrocyte membrane protein band 4.1 like 2</t>
  </si>
  <si>
    <t>Epb41l2</t>
  </si>
  <si>
    <t>Vesicle transport protein SEC20 OS</t>
  </si>
  <si>
    <t>Bnip1</t>
  </si>
  <si>
    <t>Protein-glutamine gamma-glutamyltransferase E OS</t>
  </si>
  <si>
    <t>Tgm3</t>
  </si>
  <si>
    <t>ATP synthase subunit g, mitochondrial OS</t>
  </si>
  <si>
    <t>Atp5l</t>
  </si>
  <si>
    <t>Antithrombin OS</t>
  </si>
  <si>
    <t>Serpinc1</t>
  </si>
  <si>
    <t>Attractin OS</t>
  </si>
  <si>
    <t>Atrn</t>
  </si>
  <si>
    <t>Target of rapamycin complex subunit LST8 OS</t>
  </si>
  <si>
    <t>Mlst8</t>
  </si>
  <si>
    <t>Tetraspanin-9 (Fragment) OS</t>
  </si>
  <si>
    <t>Tspan9</t>
  </si>
  <si>
    <t>RING finger protein 11 OS</t>
  </si>
  <si>
    <t>Rnf11</t>
  </si>
  <si>
    <t>ectonucleotide pyrophosphatase/phosphodiesterase 5 (putative)</t>
  </si>
  <si>
    <t>Enpp5</t>
  </si>
  <si>
    <t>ADP-ribosylation factor-like protein 15 OS</t>
  </si>
  <si>
    <t>Arl15</t>
  </si>
  <si>
    <t>Isoform 2 of Cytosol aminopeptidase OS</t>
  </si>
  <si>
    <t>Lap3</t>
  </si>
  <si>
    <t>Isoform 2 of Extended synaptotagmin-1 OS</t>
  </si>
  <si>
    <t>Esyt1</t>
  </si>
  <si>
    <t>Alpha-1,6-mannosyl-glycoprotein 2-beta-N-acetylglucosaminyltransferase</t>
  </si>
  <si>
    <t>Mgat2</t>
  </si>
  <si>
    <t>CKLF-like MARVEL transmembrane domain-containing protein 4 OS</t>
  </si>
  <si>
    <t>Cmtm4</t>
  </si>
  <si>
    <t>SLIT-ROBO Rho GTPase-activating protein 1 OS</t>
  </si>
  <si>
    <t>Srgap1</t>
  </si>
  <si>
    <t>DIP2 disco-interacting protein 2 homolog B (Drosophila) OS</t>
  </si>
  <si>
    <t>Dip2b</t>
  </si>
  <si>
    <t>Lipopolysaccharide-induced tumor necrosis factor-alpha factor homolog OS</t>
  </si>
  <si>
    <t>Litaf</t>
  </si>
  <si>
    <t>Cell adhesion molecule 1 OS</t>
  </si>
  <si>
    <t>Cadm1</t>
  </si>
  <si>
    <t>(Prolyl 4-Hydroxylase Subunit Alpha 1</t>
  </si>
  <si>
    <t>P4ha1</t>
  </si>
  <si>
    <t>Thioredoxin reductase 2, mitochondrial OS</t>
  </si>
  <si>
    <t>Txnrd2</t>
  </si>
  <si>
    <t>Charged multivesicular body protein 2b OS</t>
  </si>
  <si>
    <t>Chmp2b</t>
  </si>
  <si>
    <t>Cytochrome b-c1 complex subunit 8 OS</t>
  </si>
  <si>
    <t>Uqcrq</t>
  </si>
  <si>
    <t>Isoform 2 of E3 ubiquitin-protein ligase RNF185 OS</t>
  </si>
  <si>
    <t>Rnf185</t>
  </si>
  <si>
    <t>Translocon-associated protein subunit beta OS</t>
  </si>
  <si>
    <t>Ssr2</t>
  </si>
  <si>
    <t>Poly(A) polymerase gamma (Fragment) OS</t>
  </si>
  <si>
    <t>Papolg</t>
  </si>
  <si>
    <t>acetyl-Coenzyme A acyltransferase 1B</t>
  </si>
  <si>
    <t>Acaa1b</t>
  </si>
  <si>
    <t>Protein YIF1A OS</t>
  </si>
  <si>
    <t>Yif1a</t>
  </si>
  <si>
    <t>Adenylyl cyclase-associated protein OS</t>
  </si>
  <si>
    <t>Cap2</t>
  </si>
  <si>
    <t>Immunoglobulin superfamily member 8 (Fragment) OS</t>
  </si>
  <si>
    <t>Igsf8</t>
  </si>
  <si>
    <t>Low-density lipoprotein receptor-related protein 6 OS</t>
  </si>
  <si>
    <t>Lrp6</t>
  </si>
  <si>
    <t>Solute Carrier Family 31 Member 1</t>
  </si>
  <si>
    <t>Slc31a1</t>
  </si>
  <si>
    <t>Isoform 4 of Forkhead-associated domain-containing protein 1 OS</t>
  </si>
  <si>
    <t>Fhad1</t>
  </si>
  <si>
    <t>Sdf2 protein OS</t>
  </si>
  <si>
    <t>Sdf2</t>
  </si>
  <si>
    <t>Putative sodium-coupled neutral amino acid transporter 9 OS</t>
  </si>
  <si>
    <t>Slc38a9</t>
  </si>
  <si>
    <t>ATPase, H+ transporting, lysosomal V0 subunit C OS</t>
  </si>
  <si>
    <t>Atp6v0c</t>
  </si>
  <si>
    <t>BAG family molecular chaperone regulator 2 OS</t>
  </si>
  <si>
    <t>Bag2</t>
  </si>
  <si>
    <t>CTD (Carboxy-terminal domain, RNA polymerase II, polypeptide A) small phosphatase 1 OS</t>
  </si>
  <si>
    <t>Ctdsp1</t>
  </si>
  <si>
    <t>Putative transferase CAF17 homolog, mitochondrial (Fragment) OS</t>
  </si>
  <si>
    <t>Iba57</t>
  </si>
  <si>
    <t>Mitogen-Activated Protein Kinase 1</t>
  </si>
  <si>
    <t>Mapk1</t>
  </si>
  <si>
    <t>Translocation Associated Membrane Protein 1</t>
  </si>
  <si>
    <t>Tram1</t>
  </si>
  <si>
    <t>Isoform 2 of Thyroid adenoma-associated protein homolog OS</t>
  </si>
  <si>
    <t>Thada</t>
  </si>
  <si>
    <t>Ancient ubiquitous protein 1</t>
  </si>
  <si>
    <t>Aup1</t>
  </si>
  <si>
    <t>SEC24 Homolog B, COPII Coat Complex Component</t>
  </si>
  <si>
    <t>Sec24b</t>
  </si>
  <si>
    <t>Isoform 2 of Vacuolar protein sorting-associated protein 26B OS</t>
  </si>
  <si>
    <t>Vps26b</t>
  </si>
  <si>
    <t>GrpE protein homolog OS</t>
  </si>
  <si>
    <t>Grpel1</t>
  </si>
  <si>
    <t>Ubiquitin Conjugating Enzyme E2 K</t>
  </si>
  <si>
    <t>Ube2k</t>
  </si>
  <si>
    <t>Isoform 1 of Cytosolic 5~-nucleotidase 3A OS</t>
  </si>
  <si>
    <t>Nt5c3a</t>
  </si>
  <si>
    <t>Isoform 2 of UPF0554 protein C2orf43 homolog OS</t>
  </si>
  <si>
    <t>C2orf43</t>
  </si>
  <si>
    <t>Mitochondrial intermembrane space import and assembly protein 40 OS</t>
  </si>
  <si>
    <t>Chchd4</t>
  </si>
  <si>
    <t>fatty acid-binding protein 5</t>
  </si>
  <si>
    <t>Fabp5</t>
  </si>
  <si>
    <t>Isoform 2 of Serine/arginine repetitive matrix protein 2 OS</t>
  </si>
  <si>
    <t>Srrm2</t>
  </si>
  <si>
    <t>Inhibitor of nuclear factor kappa-B kinase-interacting protein OS</t>
  </si>
  <si>
    <t>Ikbip</t>
  </si>
  <si>
    <t>Cytochrome P450 2C55 OS</t>
  </si>
  <si>
    <t>Cyp2c55</t>
  </si>
  <si>
    <t>Isoform 1 of Afadin OS</t>
  </si>
  <si>
    <t>Mllt4</t>
  </si>
  <si>
    <t>H+ transporting F1 ATP synthase epsilon subunit OS</t>
  </si>
  <si>
    <t>Atp5e</t>
  </si>
  <si>
    <t>Coiled-coil domain-containing protein 115 OS</t>
  </si>
  <si>
    <t>Ccdc115</t>
  </si>
  <si>
    <t>BCL2-like 13 (apoptosis facilitator)</t>
  </si>
  <si>
    <t>Bcl2l13</t>
  </si>
  <si>
    <t>Protein BC017158 OS</t>
  </si>
  <si>
    <t>BC017158</t>
  </si>
  <si>
    <t>Galectin-9 OS</t>
  </si>
  <si>
    <t>Lgals9</t>
  </si>
  <si>
    <t>Interleukin 18 Receptor 1</t>
  </si>
  <si>
    <t>Il18r1</t>
  </si>
  <si>
    <t>Major facilitator superfamily domain-containing protein 8 OS</t>
  </si>
  <si>
    <t>Mfsd8</t>
  </si>
  <si>
    <t>Mybbp1a protein (Fragment) OS</t>
  </si>
  <si>
    <t>Mybbp1a</t>
  </si>
  <si>
    <t>Ufm1-specific protease 2 OS</t>
  </si>
  <si>
    <t>Ufsp2</t>
  </si>
  <si>
    <t>Isoform 2 of Acetolactate synthase-like protein OS</t>
  </si>
  <si>
    <t>Ilvbl</t>
  </si>
  <si>
    <t>Isoform 2 of Acylglycerol kinase, mitochondrial OS</t>
  </si>
  <si>
    <t>Agk</t>
  </si>
  <si>
    <t>Sugar phosphate exchanger 3 OS</t>
  </si>
  <si>
    <t>Slc37a3</t>
  </si>
  <si>
    <t>UDP-glucuronic acid decarboxylase 1 (Fragment) OS</t>
  </si>
  <si>
    <t>Uxs1</t>
  </si>
  <si>
    <t>Gelsolin</t>
  </si>
  <si>
    <t>Gsn</t>
  </si>
  <si>
    <t>Ubiquinone biosynthesis protein COQ7 homolog OS</t>
  </si>
  <si>
    <t>Coq7</t>
  </si>
  <si>
    <t>Valine--tRNA ligase (Fragment) OS</t>
  </si>
  <si>
    <t>Vars</t>
  </si>
  <si>
    <t>Vacuolar ATPase assembly integral membrane protein VMA21 OS</t>
  </si>
  <si>
    <t>Vma21</t>
  </si>
  <si>
    <t>Isoform 2 of Sialin OS</t>
  </si>
  <si>
    <t>Slc17a5</t>
  </si>
  <si>
    <t>heme oxygenase (decycling) 1</t>
  </si>
  <si>
    <t>Hmox1</t>
  </si>
  <si>
    <t>Neuraminidase 1, isoform CRA_a OS</t>
  </si>
  <si>
    <t>Neu1</t>
  </si>
  <si>
    <t>Biogenesis of lysosome-related organelles complex 1 subunit 2 OS</t>
  </si>
  <si>
    <t>Bloc1s2</t>
  </si>
  <si>
    <t>Methyltransferase-like protein 9 OS</t>
  </si>
  <si>
    <t>Mettl9</t>
  </si>
  <si>
    <t>Isoform 2 of Mucolipin-1 OS</t>
  </si>
  <si>
    <t>Mcoln1</t>
  </si>
  <si>
    <t>Ataxin 10</t>
  </si>
  <si>
    <t>Atxn10</t>
  </si>
  <si>
    <t>KH domain-containing, RNA-binding, signal transduction-associated protein 1 OS</t>
  </si>
  <si>
    <t>Khdrbs1</t>
  </si>
  <si>
    <t>Very-long-chain (3R)-3-hydroxyacyl-[acyl-carrier protein] dehydratase 3 OS</t>
  </si>
  <si>
    <t>ptplad1</t>
  </si>
  <si>
    <t>Ptpn11 protein (Fragment) OS</t>
  </si>
  <si>
    <t>Ptpn11</t>
  </si>
  <si>
    <t>Isoform 2 of WD repeat-containing protein 19 OS</t>
  </si>
  <si>
    <t>Wdr19</t>
  </si>
  <si>
    <t>Dynamin 1-Like</t>
  </si>
  <si>
    <t>Dnm1l</t>
  </si>
  <si>
    <t>Protein YIPF3 OS</t>
  </si>
  <si>
    <t>Yipf3</t>
  </si>
  <si>
    <t>Secretory carrier membrane protein 4, isoform CRA_e OS</t>
  </si>
  <si>
    <t>Scamp4</t>
  </si>
  <si>
    <t>Sorting nexin-11 (Fragment) OS</t>
  </si>
  <si>
    <t>Snx11</t>
  </si>
  <si>
    <t>Secretion Associated Ras Related GTPase 1A</t>
  </si>
  <si>
    <t>Sar1a</t>
  </si>
  <si>
    <t>Isoform 3 of Transmembrane and TPR repeat-containing protein 4 OS</t>
  </si>
  <si>
    <t>Tmtc4</t>
  </si>
  <si>
    <t>Dual specificity protein kinase CLK3 OS</t>
  </si>
  <si>
    <t>Clk3</t>
  </si>
  <si>
    <t>Claudin-9 OS</t>
  </si>
  <si>
    <t>Cldn9</t>
  </si>
  <si>
    <t>NADH:ubiquinone oxidoreductase subunit B6</t>
  </si>
  <si>
    <t>Ndufb6</t>
  </si>
  <si>
    <t>Protein RER1 OS</t>
  </si>
  <si>
    <t>Rer1</t>
  </si>
  <si>
    <t>Surface 4 Integral Membrane Protein</t>
  </si>
  <si>
    <t>Surf4</t>
  </si>
  <si>
    <t>Suppression Of Tumorigenicity 14</t>
  </si>
  <si>
    <t>St14</t>
  </si>
  <si>
    <t>Metallo-beta-lactamase domain-containing protein 2 OS</t>
  </si>
  <si>
    <t>Mblac2</t>
  </si>
  <si>
    <t>SPRY domain-containing protein 7 OS</t>
  </si>
  <si>
    <t>Spryd7</t>
  </si>
  <si>
    <t>Transmembrane Protease, Serine 2</t>
  </si>
  <si>
    <t>Tmprss2</t>
  </si>
  <si>
    <t>NADH dehydrogenase (ubiquinone) complex I, assembly factor 6 OS</t>
  </si>
  <si>
    <t>Ndufaf6</t>
  </si>
  <si>
    <t>Sterol-C5-desaturase (Fungal ERG3, delta-5-desaturase) homolog (S. cerevisae) OS</t>
  </si>
  <si>
    <t>Sc5d</t>
  </si>
  <si>
    <t>Isoform 2 of Cytoskeleton-associated protein 5 OS</t>
  </si>
  <si>
    <t>Ckap5</t>
  </si>
  <si>
    <t xml:space="preserve">lamin B1 </t>
  </si>
  <si>
    <t>Lmnb1</t>
  </si>
  <si>
    <t>ATPase H+ Transporting V1 Subunit G1</t>
  </si>
  <si>
    <t>Atp6v1g1</t>
  </si>
  <si>
    <t>Alpha-1,3-mannosyl-glycoprotein 2-beta-N-acetylglucosaminyltransferase (Fragment) OS</t>
  </si>
  <si>
    <t>Mgat1</t>
  </si>
  <si>
    <t>Vacuolar protein sorting-associated protein 33A OS</t>
  </si>
  <si>
    <t>Vps33a</t>
  </si>
  <si>
    <t>tripartite motif-containing 80</t>
  </si>
  <si>
    <t>Trim80</t>
  </si>
  <si>
    <t>FERM, RhoGEF and pleckstrin domain-containing protein 1 OS</t>
  </si>
  <si>
    <t>Farp1</t>
  </si>
  <si>
    <t>ER membrane protein complex subunit 4 OS</t>
  </si>
  <si>
    <t>Emc4</t>
  </si>
  <si>
    <t>Family with sequence similarity 55, member C OS</t>
  </si>
  <si>
    <t>Nxpe3</t>
  </si>
  <si>
    <t>Phosphatidylinositol Binding Clathrin Assembly Protein</t>
  </si>
  <si>
    <t>Picalm</t>
  </si>
  <si>
    <t>Nuclear receptor coactivator 5 (Fragment) OS</t>
  </si>
  <si>
    <t>Ncoa5</t>
  </si>
  <si>
    <t>uncharacterized protein LOC240216</t>
  </si>
  <si>
    <t>E230025N22Rik</t>
  </si>
  <si>
    <t>Vacuolar protein sorting-associated protein 37C OS</t>
  </si>
  <si>
    <t>Vps37c</t>
  </si>
  <si>
    <t>Prostaglandin E synthase 2 (Fragment) OS</t>
  </si>
  <si>
    <t>Gbf1</t>
  </si>
  <si>
    <t>sushi domain-containing protein 6   4933426M11Rik</t>
  </si>
  <si>
    <t>SUSD6</t>
  </si>
  <si>
    <t>Transcription factor 7-like 2 OS</t>
  </si>
  <si>
    <t>Tcf7l2</t>
  </si>
  <si>
    <t>Ran-specific binding protein 1</t>
  </si>
  <si>
    <t>Ranbp1</t>
  </si>
  <si>
    <t>O-phosphoseryl-tRNA(Sec) selenium transferase OS</t>
  </si>
  <si>
    <t>Sepsecs</t>
  </si>
  <si>
    <t>Leucine-rich repeat-containing protein 57 (Fragment) OS</t>
  </si>
  <si>
    <t>Lrrc57</t>
  </si>
  <si>
    <t>Structural maintenance of chromosomes protein 2 (Fragment) OS</t>
  </si>
  <si>
    <t>Smc2</t>
  </si>
  <si>
    <t>Isoform 2 of Transmembrane protein 19 OS</t>
  </si>
  <si>
    <t>Tmem19</t>
  </si>
  <si>
    <t>Isoform 2 of Collagen alpha-1(XIII) chain OS</t>
  </si>
  <si>
    <t>Col13a1</t>
  </si>
  <si>
    <t>Protein C130079G13Rik OS uncharacterized protein LOC229333</t>
  </si>
  <si>
    <t>C130079G13Rik</t>
  </si>
  <si>
    <t>Isoform 2 of CUGBP Elav-like family member 1 OS</t>
  </si>
  <si>
    <t>Celf1</t>
  </si>
  <si>
    <t>Isoform 2 of Band 4.1-like protein 5 OS</t>
  </si>
  <si>
    <t>Epb41l5</t>
  </si>
  <si>
    <t>CUB domain-containing protein 1 OS</t>
  </si>
  <si>
    <t>Cdcp1</t>
  </si>
  <si>
    <t>CD276 antigen OS</t>
  </si>
  <si>
    <t>Cd276</t>
  </si>
  <si>
    <t>Novel protein OS</t>
  </si>
  <si>
    <t>Fam3a</t>
  </si>
  <si>
    <t>Protein-tyrosine sulfotransferase 1 (Fragment) OS</t>
  </si>
  <si>
    <t>Tpst1</t>
  </si>
  <si>
    <t>Isoform B of Ventricular zone-expressed PH domain-containing protein 1 OS</t>
  </si>
  <si>
    <t>Veph1</t>
  </si>
  <si>
    <t>Golgi Membrane Protein 1</t>
  </si>
  <si>
    <t>Golm1</t>
  </si>
  <si>
    <t>Galectin-1 OS</t>
  </si>
  <si>
    <t>Lgals1</t>
  </si>
  <si>
    <t>Plasminogen activator, urokinase OS</t>
  </si>
  <si>
    <t>Plau</t>
  </si>
  <si>
    <t>TM2 domain-containing protein 1 (Fragment) OS</t>
  </si>
  <si>
    <t>Tm2d1</t>
  </si>
  <si>
    <t>Carboxypeptidase E OS</t>
  </si>
  <si>
    <t>Cpe</t>
  </si>
  <si>
    <t>Apolipoprotein A1</t>
  </si>
  <si>
    <t>Apoa1</t>
  </si>
  <si>
    <t>Lysosomal thioesterase PPT2 (Fragment) OS</t>
  </si>
  <si>
    <t>Ppt2</t>
  </si>
  <si>
    <t>PAK1 Interacting Protein 1</t>
  </si>
  <si>
    <t>Pak1ip1</t>
  </si>
  <si>
    <t>Calumenin (Fragment) OS</t>
  </si>
  <si>
    <t>Calu</t>
  </si>
  <si>
    <t>Rho-related GTP-binding protein RhoV OS</t>
  </si>
  <si>
    <t>Rhov</t>
  </si>
  <si>
    <t>Lectin, mannose-binding 2-like, isoform CRA_b OS</t>
  </si>
  <si>
    <t>Lman2l</t>
  </si>
  <si>
    <t xml:space="preserve">Hsp70-interacting protein </t>
  </si>
  <si>
    <t>St13</t>
  </si>
  <si>
    <t>Fibronectin type 3 and ankyrin repeat domains 1 protein OS</t>
  </si>
  <si>
    <t>Fank1</t>
  </si>
  <si>
    <t>Zinc transporter 7 OS</t>
  </si>
  <si>
    <t>Slc30a7</t>
  </si>
  <si>
    <t>ediator Of Cell Motility 1</t>
  </si>
  <si>
    <t>Memo1</t>
  </si>
  <si>
    <t>Isoform 2 of LMBR1 domain-containing protein 2 OS</t>
  </si>
  <si>
    <t>Lmbrd2</t>
  </si>
  <si>
    <t>Retinol dehydrogenase 13 (Fragment) OS</t>
  </si>
  <si>
    <t>Rdh13</t>
  </si>
  <si>
    <t>Signal transducing adapter molecule 2 (Fragment) OS</t>
  </si>
  <si>
    <t>Stam2</t>
  </si>
  <si>
    <t>Protein Gm9799 OS</t>
  </si>
  <si>
    <t>Gm9799</t>
  </si>
  <si>
    <t>Partitioning defective 3 homolog (Fragment) OS</t>
  </si>
  <si>
    <t>Pard3</t>
  </si>
  <si>
    <t>Protein 2210404J11Rik OS ER membrane associated RNA degradation</t>
  </si>
  <si>
    <t>Ermard</t>
  </si>
  <si>
    <t>M.musculus H19 mRNA OS</t>
  </si>
  <si>
    <t>H19</t>
  </si>
  <si>
    <t>Gene model 440, (NCBI) OS</t>
  </si>
  <si>
    <t>Rundc3b</t>
  </si>
  <si>
    <t>Probable C-mannosyltransferase DPY19L1 OS</t>
  </si>
  <si>
    <t>Dpy19l1</t>
  </si>
  <si>
    <t>Complex I intermediate-associated protein 30, mitochondrial OS</t>
  </si>
  <si>
    <t>Ndufaf1</t>
  </si>
  <si>
    <t>Protein Psg20 OS</t>
  </si>
  <si>
    <t>Psg20</t>
  </si>
  <si>
    <t>Oligophrenin 1</t>
  </si>
  <si>
    <t>Ophn1</t>
  </si>
  <si>
    <t>ATPase, Na+/K+ Transporting, Beta 1 Polypeptide</t>
  </si>
  <si>
    <t>Atp1b1</t>
  </si>
  <si>
    <t>RuvB-like 2 (Fragment) OS</t>
  </si>
  <si>
    <t>Ruvbl2</t>
  </si>
  <si>
    <t>Carboxypeptidase A4 OS</t>
  </si>
  <si>
    <t>Cpa4</t>
  </si>
  <si>
    <t>ScFv B8E5 protein (Fragment) OS</t>
  </si>
  <si>
    <t>scFv</t>
  </si>
  <si>
    <t>MKIAA1329 protein (Fragment) OS</t>
  </si>
  <si>
    <t>Sorcs2</t>
  </si>
  <si>
    <t>Two pore segment channel 2 OS</t>
  </si>
  <si>
    <t>Tpcn2</t>
  </si>
  <si>
    <t>Homeobox-containing protein 1 (Fragment) OS</t>
  </si>
  <si>
    <t>Hmbox1</t>
  </si>
  <si>
    <t>Supplementary Table S2</t>
  </si>
  <si>
    <r>
      <t xml:space="preserve">Proteins identified from pilot lysosomal MS experiment - excluding hits identified in unlabelled control sample and common contaminants (associated with </t>
    </r>
    <r>
      <rPr>
        <b/>
        <sz val="12"/>
        <color rgb="FFFF0000"/>
        <rFont val="Calibri"/>
        <family val="2"/>
        <scheme val="minor"/>
      </rPr>
      <t>Supp Fig S1</t>
    </r>
    <r>
      <rPr>
        <b/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49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vertical="center" wrapText="1"/>
    </xf>
    <xf numFmtId="17" fontId="4" fillId="0" borderId="0" xfId="0" applyNumberFormat="1" applyFont="1"/>
    <xf numFmtId="0" fontId="0" fillId="0" borderId="0" xfId="0" applyAlignment="1">
      <alignment vertical="center" wrapText="1"/>
    </xf>
    <xf numFmtId="49" fontId="0" fillId="0" borderId="0" xfId="0" applyNumberFormat="1"/>
    <xf numFmtId="0" fontId="0" fillId="2" borderId="0" xfId="0" applyFill="1"/>
    <xf numFmtId="0" fontId="0" fillId="0" borderId="0" xfId="0" applyFont="1"/>
  </cellXfs>
  <cellStyles count="1">
    <cellStyle name="Normal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0"/>
  <sheetViews>
    <sheetView tabSelected="1" workbookViewId="0">
      <selection activeCell="J4" sqref="J4"/>
    </sheetView>
  </sheetViews>
  <sheetFormatPr defaultColWidth="11.85546875" defaultRowHeight="15" x14ac:dyDescent="0.25"/>
  <cols>
    <col min="1" max="1" width="82.42578125" customWidth="1"/>
  </cols>
  <sheetData>
    <row r="1" spans="1:3" ht="21" x14ac:dyDescent="0.35">
      <c r="A1" s="1" t="s">
        <v>2578</v>
      </c>
    </row>
    <row r="3" spans="1:3" ht="15.75" x14ac:dyDescent="0.25">
      <c r="A3" s="2" t="s">
        <v>2579</v>
      </c>
    </row>
    <row r="4" spans="1:3" ht="15.75" x14ac:dyDescent="0.25">
      <c r="A4" s="2"/>
    </row>
    <row r="5" spans="1:3" ht="15.75" x14ac:dyDescent="0.25">
      <c r="A5" s="2" t="s">
        <v>0</v>
      </c>
      <c r="B5" s="2" t="s">
        <v>1</v>
      </c>
    </row>
    <row r="6" spans="1:3" x14ac:dyDescent="0.25">
      <c r="A6" t="s">
        <v>2</v>
      </c>
      <c r="B6" t="s">
        <v>3</v>
      </c>
    </row>
    <row r="7" spans="1:3" x14ac:dyDescent="0.25">
      <c r="A7" t="s">
        <v>4</v>
      </c>
      <c r="B7" t="s">
        <v>5</v>
      </c>
    </row>
    <row r="8" spans="1:3" x14ac:dyDescent="0.25">
      <c r="A8" t="s">
        <v>6</v>
      </c>
      <c r="B8" t="s">
        <v>7</v>
      </c>
      <c r="C8" s="3"/>
    </row>
    <row r="9" spans="1:3" x14ac:dyDescent="0.25">
      <c r="A9" s="3" t="s">
        <v>8</v>
      </c>
      <c r="B9" t="s">
        <v>9</v>
      </c>
    </row>
    <row r="10" spans="1:3" x14ac:dyDescent="0.25">
      <c r="A10" t="s">
        <v>10</v>
      </c>
      <c r="B10" t="s">
        <v>11</v>
      </c>
    </row>
    <row r="11" spans="1:3" x14ac:dyDescent="0.25">
      <c r="A11" t="s">
        <v>12</v>
      </c>
      <c r="B11" t="s">
        <v>13</v>
      </c>
    </row>
    <row r="12" spans="1:3" x14ac:dyDescent="0.25">
      <c r="A12" t="s">
        <v>14</v>
      </c>
      <c r="B12" t="s">
        <v>13</v>
      </c>
    </row>
    <row r="13" spans="1:3" x14ac:dyDescent="0.25">
      <c r="A13" t="s">
        <v>15</v>
      </c>
      <c r="B13" t="s">
        <v>16</v>
      </c>
    </row>
    <row r="14" spans="1:3" x14ac:dyDescent="0.25">
      <c r="A14" t="s">
        <v>17</v>
      </c>
      <c r="B14" t="s">
        <v>18</v>
      </c>
    </row>
    <row r="15" spans="1:3" x14ac:dyDescent="0.25">
      <c r="A15" t="s">
        <v>19</v>
      </c>
      <c r="B15" t="s">
        <v>20</v>
      </c>
    </row>
    <row r="16" spans="1:3" x14ac:dyDescent="0.25">
      <c r="A16" t="s">
        <v>21</v>
      </c>
      <c r="B16" t="s">
        <v>22</v>
      </c>
    </row>
    <row r="17" spans="1:3" x14ac:dyDescent="0.25">
      <c r="A17" t="s">
        <v>23</v>
      </c>
      <c r="B17" t="s">
        <v>24</v>
      </c>
      <c r="C17" s="3"/>
    </row>
    <row r="18" spans="1:3" x14ac:dyDescent="0.25">
      <c r="A18" s="3" t="s">
        <v>25</v>
      </c>
      <c r="B18" t="s">
        <v>26</v>
      </c>
    </row>
    <row r="19" spans="1:3" x14ac:dyDescent="0.25">
      <c r="A19" t="s">
        <v>27</v>
      </c>
      <c r="B19" t="s">
        <v>28</v>
      </c>
      <c r="C19" s="3"/>
    </row>
    <row r="20" spans="1:3" x14ac:dyDescent="0.25">
      <c r="A20" s="3" t="s">
        <v>29</v>
      </c>
      <c r="B20" t="s">
        <v>30</v>
      </c>
    </row>
    <row r="21" spans="1:3" x14ac:dyDescent="0.25">
      <c r="A21" t="s">
        <v>31</v>
      </c>
      <c r="B21" t="s">
        <v>32</v>
      </c>
    </row>
    <row r="22" spans="1:3" x14ac:dyDescent="0.25">
      <c r="A22" t="s">
        <v>33</v>
      </c>
      <c r="B22" t="s">
        <v>34</v>
      </c>
    </row>
    <row r="23" spans="1:3" x14ac:dyDescent="0.25">
      <c r="A23" t="s">
        <v>35</v>
      </c>
      <c r="B23" t="s">
        <v>36</v>
      </c>
    </row>
    <row r="24" spans="1:3" x14ac:dyDescent="0.25">
      <c r="A24" t="s">
        <v>37</v>
      </c>
      <c r="B24" t="s">
        <v>38</v>
      </c>
      <c r="C24" s="3"/>
    </row>
    <row r="25" spans="1:3" x14ac:dyDescent="0.25">
      <c r="A25" s="3" t="s">
        <v>39</v>
      </c>
      <c r="B25" t="s">
        <v>39</v>
      </c>
    </row>
    <row r="26" spans="1:3" x14ac:dyDescent="0.25">
      <c r="A26" t="s">
        <v>40</v>
      </c>
      <c r="B26" t="s">
        <v>41</v>
      </c>
    </row>
    <row r="27" spans="1:3" x14ac:dyDescent="0.25">
      <c r="A27" t="s">
        <v>42</v>
      </c>
      <c r="B27" t="s">
        <v>43</v>
      </c>
    </row>
    <row r="28" spans="1:3" x14ac:dyDescent="0.25">
      <c r="A28" t="s">
        <v>44</v>
      </c>
      <c r="B28" t="s">
        <v>45</v>
      </c>
      <c r="C28" s="3"/>
    </row>
    <row r="29" spans="1:3" x14ac:dyDescent="0.25">
      <c r="A29" s="3" t="s">
        <v>46</v>
      </c>
      <c r="B29" t="s">
        <v>47</v>
      </c>
    </row>
    <row r="30" spans="1:3" x14ac:dyDescent="0.25">
      <c r="A30" t="s">
        <v>48</v>
      </c>
      <c r="B30" t="s">
        <v>49</v>
      </c>
    </row>
    <row r="31" spans="1:3" x14ac:dyDescent="0.25">
      <c r="A31" t="s">
        <v>50</v>
      </c>
      <c r="B31" t="s">
        <v>51</v>
      </c>
    </row>
    <row r="32" spans="1:3" x14ac:dyDescent="0.25">
      <c r="A32" t="s">
        <v>52</v>
      </c>
      <c r="B32" t="s">
        <v>53</v>
      </c>
    </row>
    <row r="33" spans="1:3" x14ac:dyDescent="0.25">
      <c r="A33" t="s">
        <v>54</v>
      </c>
      <c r="B33" t="s">
        <v>55</v>
      </c>
      <c r="C33" s="3"/>
    </row>
    <row r="34" spans="1:3" x14ac:dyDescent="0.25">
      <c r="A34" s="3" t="s">
        <v>56</v>
      </c>
      <c r="B34" t="s">
        <v>57</v>
      </c>
    </row>
    <row r="35" spans="1:3" x14ac:dyDescent="0.25">
      <c r="A35" t="s">
        <v>58</v>
      </c>
      <c r="B35" t="s">
        <v>59</v>
      </c>
    </row>
    <row r="36" spans="1:3" x14ac:dyDescent="0.25">
      <c r="A36" t="s">
        <v>60</v>
      </c>
      <c r="B36" t="s">
        <v>61</v>
      </c>
    </row>
    <row r="37" spans="1:3" x14ac:dyDescent="0.25">
      <c r="A37" t="s">
        <v>62</v>
      </c>
      <c r="B37" t="s">
        <v>63</v>
      </c>
    </row>
    <row r="38" spans="1:3" x14ac:dyDescent="0.25">
      <c r="A38" t="s">
        <v>64</v>
      </c>
      <c r="B38" t="s">
        <v>65</v>
      </c>
    </row>
    <row r="39" spans="1:3" x14ac:dyDescent="0.25">
      <c r="A39" t="s">
        <v>66</v>
      </c>
      <c r="B39" t="s">
        <v>67</v>
      </c>
    </row>
    <row r="40" spans="1:3" x14ac:dyDescent="0.25">
      <c r="A40" t="s">
        <v>68</v>
      </c>
      <c r="B40" t="s">
        <v>69</v>
      </c>
      <c r="C40" s="3"/>
    </row>
    <row r="41" spans="1:3" x14ac:dyDescent="0.25">
      <c r="A41" s="3" t="s">
        <v>70</v>
      </c>
      <c r="B41" t="s">
        <v>71</v>
      </c>
    </row>
    <row r="42" spans="1:3" x14ac:dyDescent="0.25">
      <c r="A42" t="s">
        <v>72</v>
      </c>
      <c r="B42" t="s">
        <v>73</v>
      </c>
    </row>
    <row r="43" spans="1:3" x14ac:dyDescent="0.25">
      <c r="A43" t="s">
        <v>74</v>
      </c>
      <c r="B43" t="s">
        <v>75</v>
      </c>
      <c r="C43" s="3"/>
    </row>
    <row r="44" spans="1:3" x14ac:dyDescent="0.25">
      <c r="A44" s="3" t="s">
        <v>76</v>
      </c>
      <c r="B44" t="s">
        <v>77</v>
      </c>
    </row>
    <row r="45" spans="1:3" x14ac:dyDescent="0.25">
      <c r="A45" t="s">
        <v>78</v>
      </c>
      <c r="B45" t="s">
        <v>79</v>
      </c>
    </row>
    <row r="46" spans="1:3" x14ac:dyDescent="0.25">
      <c r="A46" t="s">
        <v>80</v>
      </c>
      <c r="B46" t="s">
        <v>81</v>
      </c>
    </row>
    <row r="47" spans="1:3" x14ac:dyDescent="0.25">
      <c r="A47" t="s">
        <v>82</v>
      </c>
      <c r="B47" t="s">
        <v>83</v>
      </c>
    </row>
    <row r="48" spans="1:3" x14ac:dyDescent="0.25">
      <c r="A48" t="s">
        <v>84</v>
      </c>
      <c r="B48" t="s">
        <v>85</v>
      </c>
    </row>
    <row r="49" spans="1:3" x14ac:dyDescent="0.25">
      <c r="A49" t="s">
        <v>86</v>
      </c>
      <c r="B49" t="s">
        <v>87</v>
      </c>
    </row>
    <row r="50" spans="1:3" x14ac:dyDescent="0.25">
      <c r="A50" t="s">
        <v>88</v>
      </c>
      <c r="B50" t="s">
        <v>89</v>
      </c>
    </row>
    <row r="51" spans="1:3" x14ac:dyDescent="0.25">
      <c r="A51" t="s">
        <v>90</v>
      </c>
      <c r="B51" t="s">
        <v>91</v>
      </c>
    </row>
    <row r="52" spans="1:3" x14ac:dyDescent="0.25">
      <c r="A52" t="s">
        <v>92</v>
      </c>
      <c r="B52" t="s">
        <v>93</v>
      </c>
    </row>
    <row r="53" spans="1:3" x14ac:dyDescent="0.25">
      <c r="A53" t="s">
        <v>94</v>
      </c>
      <c r="B53" t="s">
        <v>95</v>
      </c>
      <c r="C53" s="3"/>
    </row>
    <row r="54" spans="1:3" x14ac:dyDescent="0.25">
      <c r="A54" s="3" t="s">
        <v>96</v>
      </c>
      <c r="B54" t="s">
        <v>97</v>
      </c>
    </row>
    <row r="55" spans="1:3" x14ac:dyDescent="0.25">
      <c r="A55" t="s">
        <v>98</v>
      </c>
      <c r="B55" t="s">
        <v>99</v>
      </c>
    </row>
    <row r="56" spans="1:3" x14ac:dyDescent="0.25">
      <c r="A56" t="s">
        <v>100</v>
      </c>
      <c r="B56" t="s">
        <v>101</v>
      </c>
    </row>
    <row r="57" spans="1:3" x14ac:dyDescent="0.25">
      <c r="A57" t="s">
        <v>102</v>
      </c>
      <c r="B57" t="s">
        <v>103</v>
      </c>
    </row>
    <row r="58" spans="1:3" x14ac:dyDescent="0.25">
      <c r="A58" t="s">
        <v>104</v>
      </c>
      <c r="B58" t="s">
        <v>105</v>
      </c>
    </row>
    <row r="59" spans="1:3" x14ac:dyDescent="0.25">
      <c r="A59" t="s">
        <v>106</v>
      </c>
      <c r="B59" t="s">
        <v>107</v>
      </c>
    </row>
    <row r="60" spans="1:3" x14ac:dyDescent="0.25">
      <c r="A60" t="s">
        <v>108</v>
      </c>
      <c r="B60" t="s">
        <v>109</v>
      </c>
    </row>
    <row r="61" spans="1:3" x14ac:dyDescent="0.25">
      <c r="A61" t="s">
        <v>110</v>
      </c>
      <c r="B61" t="s">
        <v>111</v>
      </c>
    </row>
    <row r="62" spans="1:3" x14ac:dyDescent="0.25">
      <c r="A62" t="s">
        <v>112</v>
      </c>
      <c r="B62" t="s">
        <v>113</v>
      </c>
    </row>
    <row r="63" spans="1:3" x14ac:dyDescent="0.25">
      <c r="A63" t="s">
        <v>114</v>
      </c>
      <c r="B63" t="s">
        <v>115</v>
      </c>
    </row>
    <row r="64" spans="1:3" x14ac:dyDescent="0.25">
      <c r="A64" t="s">
        <v>116</v>
      </c>
      <c r="B64" t="s">
        <v>117</v>
      </c>
    </row>
    <row r="65" spans="1:4" x14ac:dyDescent="0.25">
      <c r="A65" t="s">
        <v>118</v>
      </c>
      <c r="B65" t="s">
        <v>119</v>
      </c>
    </row>
    <row r="66" spans="1:4" x14ac:dyDescent="0.25">
      <c r="A66" t="s">
        <v>120</v>
      </c>
      <c r="B66" t="s">
        <v>121</v>
      </c>
    </row>
    <row r="67" spans="1:4" x14ac:dyDescent="0.25">
      <c r="A67" t="s">
        <v>122</v>
      </c>
      <c r="B67" t="s">
        <v>123</v>
      </c>
    </row>
    <row r="68" spans="1:4" x14ac:dyDescent="0.25">
      <c r="A68" t="s">
        <v>124</v>
      </c>
      <c r="B68" t="s">
        <v>125</v>
      </c>
    </row>
    <row r="69" spans="1:4" x14ac:dyDescent="0.25">
      <c r="A69" t="s">
        <v>126</v>
      </c>
      <c r="B69" t="s">
        <v>127</v>
      </c>
    </row>
    <row r="70" spans="1:4" x14ac:dyDescent="0.25">
      <c r="A70" t="s">
        <v>128</v>
      </c>
      <c r="B70" t="s">
        <v>129</v>
      </c>
    </row>
    <row r="71" spans="1:4" x14ac:dyDescent="0.25">
      <c r="A71" t="s">
        <v>130</v>
      </c>
      <c r="B71" t="s">
        <v>131</v>
      </c>
      <c r="C71" s="3"/>
    </row>
    <row r="72" spans="1:4" x14ac:dyDescent="0.25">
      <c r="A72" s="3" t="s">
        <v>132</v>
      </c>
      <c r="B72" t="s">
        <v>133</v>
      </c>
    </row>
    <row r="73" spans="1:4" x14ac:dyDescent="0.25">
      <c r="A73" t="s">
        <v>134</v>
      </c>
      <c r="B73" t="s">
        <v>135</v>
      </c>
    </row>
    <row r="74" spans="1:4" x14ac:dyDescent="0.25">
      <c r="A74" t="s">
        <v>136</v>
      </c>
      <c r="B74" t="s">
        <v>137</v>
      </c>
    </row>
    <row r="75" spans="1:4" x14ac:dyDescent="0.25">
      <c r="A75" t="s">
        <v>138</v>
      </c>
      <c r="B75" t="s">
        <v>139</v>
      </c>
    </row>
    <row r="76" spans="1:4" x14ac:dyDescent="0.25">
      <c r="A76" t="s">
        <v>140</v>
      </c>
      <c r="B76" t="s">
        <v>141</v>
      </c>
      <c r="C76" s="3"/>
    </row>
    <row r="77" spans="1:4" x14ac:dyDescent="0.25">
      <c r="A77" s="3" t="s">
        <v>142</v>
      </c>
      <c r="B77" t="s">
        <v>143</v>
      </c>
      <c r="D77" s="4"/>
    </row>
    <row r="78" spans="1:4" x14ac:dyDescent="0.25">
      <c r="A78" t="s">
        <v>144</v>
      </c>
      <c r="B78" s="4" t="s">
        <v>145</v>
      </c>
    </row>
    <row r="79" spans="1:4" x14ac:dyDescent="0.25">
      <c r="A79" t="s">
        <v>146</v>
      </c>
      <c r="B79" t="s">
        <v>147</v>
      </c>
    </row>
    <row r="80" spans="1:4" x14ac:dyDescent="0.25">
      <c r="A80" t="s">
        <v>148</v>
      </c>
      <c r="B80" t="s">
        <v>149</v>
      </c>
      <c r="C80" s="3"/>
    </row>
    <row r="81" spans="1:3" x14ac:dyDescent="0.25">
      <c r="A81" s="3" t="s">
        <v>150</v>
      </c>
      <c r="B81" t="s">
        <v>151</v>
      </c>
    </row>
    <row r="82" spans="1:3" x14ac:dyDescent="0.25">
      <c r="A82" t="s">
        <v>152</v>
      </c>
      <c r="B82" t="s">
        <v>153</v>
      </c>
    </row>
    <row r="83" spans="1:3" x14ac:dyDescent="0.25">
      <c r="A83" t="s">
        <v>154</v>
      </c>
      <c r="B83" t="s">
        <v>155</v>
      </c>
    </row>
    <row r="84" spans="1:3" x14ac:dyDescent="0.25">
      <c r="A84" t="s">
        <v>156</v>
      </c>
      <c r="B84" t="s">
        <v>157</v>
      </c>
    </row>
    <row r="85" spans="1:3" x14ac:dyDescent="0.25">
      <c r="A85" t="s">
        <v>158</v>
      </c>
      <c r="B85" t="s">
        <v>159</v>
      </c>
      <c r="C85" s="3"/>
    </row>
    <row r="86" spans="1:3" x14ac:dyDescent="0.25">
      <c r="A86" s="3" t="s">
        <v>160</v>
      </c>
      <c r="B86" t="s">
        <v>161</v>
      </c>
    </row>
    <row r="87" spans="1:3" x14ac:dyDescent="0.25">
      <c r="A87" t="s">
        <v>162</v>
      </c>
      <c r="B87" t="s">
        <v>163</v>
      </c>
      <c r="C87" s="3"/>
    </row>
    <row r="88" spans="1:3" x14ac:dyDescent="0.25">
      <c r="A88" s="3" t="s">
        <v>164</v>
      </c>
      <c r="B88" t="s">
        <v>165</v>
      </c>
    </row>
    <row r="89" spans="1:3" x14ac:dyDescent="0.25">
      <c r="A89" t="s">
        <v>166</v>
      </c>
      <c r="B89" t="s">
        <v>167</v>
      </c>
    </row>
    <row r="90" spans="1:3" x14ac:dyDescent="0.25">
      <c r="A90" t="s">
        <v>168</v>
      </c>
      <c r="B90" t="s">
        <v>169</v>
      </c>
    </row>
    <row r="91" spans="1:3" x14ac:dyDescent="0.25">
      <c r="A91" t="s">
        <v>170</v>
      </c>
      <c r="B91" t="s">
        <v>171</v>
      </c>
    </row>
    <row r="92" spans="1:3" x14ac:dyDescent="0.25">
      <c r="A92" t="s">
        <v>172</v>
      </c>
      <c r="B92" t="s">
        <v>173</v>
      </c>
    </row>
    <row r="93" spans="1:3" x14ac:dyDescent="0.25">
      <c r="A93" t="s">
        <v>174</v>
      </c>
      <c r="B93" t="s">
        <v>175</v>
      </c>
    </row>
    <row r="94" spans="1:3" x14ac:dyDescent="0.25">
      <c r="A94" t="s">
        <v>176</v>
      </c>
      <c r="B94" t="s">
        <v>177</v>
      </c>
    </row>
    <row r="95" spans="1:3" x14ac:dyDescent="0.25">
      <c r="A95" t="s">
        <v>178</v>
      </c>
      <c r="B95" t="s">
        <v>179</v>
      </c>
    </row>
    <row r="96" spans="1:3" x14ac:dyDescent="0.25">
      <c r="A96" t="s">
        <v>180</v>
      </c>
      <c r="B96" t="s">
        <v>181</v>
      </c>
    </row>
    <row r="97" spans="1:4" x14ac:dyDescent="0.25">
      <c r="A97" t="s">
        <v>182</v>
      </c>
      <c r="B97" t="s">
        <v>183</v>
      </c>
      <c r="C97" s="3"/>
    </row>
    <row r="98" spans="1:4" x14ac:dyDescent="0.25">
      <c r="A98" s="3" t="s">
        <v>184</v>
      </c>
      <c r="B98" t="s">
        <v>185</v>
      </c>
    </row>
    <row r="99" spans="1:4" x14ac:dyDescent="0.25">
      <c r="A99" t="s">
        <v>186</v>
      </c>
      <c r="B99" t="s">
        <v>187</v>
      </c>
    </row>
    <row r="100" spans="1:4" x14ac:dyDescent="0.25">
      <c r="A100" t="s">
        <v>188</v>
      </c>
      <c r="B100" t="s">
        <v>189</v>
      </c>
    </row>
    <row r="101" spans="1:4" x14ac:dyDescent="0.25">
      <c r="A101" t="s">
        <v>190</v>
      </c>
      <c r="B101" t="s">
        <v>191</v>
      </c>
    </row>
    <row r="102" spans="1:4" x14ac:dyDescent="0.25">
      <c r="A102" t="s">
        <v>192</v>
      </c>
      <c r="B102" t="s">
        <v>193</v>
      </c>
    </row>
    <row r="103" spans="1:4" x14ac:dyDescent="0.25">
      <c r="A103" t="s">
        <v>194</v>
      </c>
      <c r="B103" t="s">
        <v>195</v>
      </c>
    </row>
    <row r="104" spans="1:4" x14ac:dyDescent="0.25">
      <c r="A104" t="s">
        <v>196</v>
      </c>
      <c r="B104" t="s">
        <v>197</v>
      </c>
      <c r="C104" s="3"/>
    </row>
    <row r="105" spans="1:4" x14ac:dyDescent="0.25">
      <c r="A105" s="3" t="s">
        <v>198</v>
      </c>
      <c r="B105" t="s">
        <v>199</v>
      </c>
      <c r="D105" s="4"/>
    </row>
    <row r="106" spans="1:4" x14ac:dyDescent="0.25">
      <c r="A106" t="s">
        <v>200</v>
      </c>
      <c r="B106" s="4" t="s">
        <v>201</v>
      </c>
    </row>
    <row r="107" spans="1:4" x14ac:dyDescent="0.25">
      <c r="A107" t="s">
        <v>202</v>
      </c>
      <c r="B107" t="s">
        <v>203</v>
      </c>
    </row>
    <row r="108" spans="1:4" x14ac:dyDescent="0.25">
      <c r="A108" t="s">
        <v>204</v>
      </c>
      <c r="B108" t="s">
        <v>205</v>
      </c>
    </row>
    <row r="109" spans="1:4" x14ac:dyDescent="0.25">
      <c r="A109" t="s">
        <v>206</v>
      </c>
      <c r="B109" t="s">
        <v>207</v>
      </c>
      <c r="C109" s="3"/>
      <c r="D109" s="4"/>
    </row>
    <row r="110" spans="1:4" x14ac:dyDescent="0.25">
      <c r="A110" s="3" t="s">
        <v>208</v>
      </c>
      <c r="B110" s="4" t="s">
        <v>209</v>
      </c>
    </row>
    <row r="111" spans="1:4" x14ac:dyDescent="0.25">
      <c r="A111" t="s">
        <v>210</v>
      </c>
      <c r="B111" t="s">
        <v>211</v>
      </c>
    </row>
    <row r="112" spans="1:4" x14ac:dyDescent="0.25">
      <c r="A112" t="s">
        <v>212</v>
      </c>
      <c r="B112" t="s">
        <v>213</v>
      </c>
    </row>
    <row r="113" spans="1:4" x14ac:dyDescent="0.25">
      <c r="A113" t="s">
        <v>214</v>
      </c>
      <c r="B113" t="s">
        <v>215</v>
      </c>
    </row>
    <row r="114" spans="1:4" x14ac:dyDescent="0.25">
      <c r="A114" t="s">
        <v>216</v>
      </c>
      <c r="B114" t="s">
        <v>217</v>
      </c>
      <c r="C114" s="3"/>
    </row>
    <row r="115" spans="1:4" x14ac:dyDescent="0.25">
      <c r="A115" s="3" t="s">
        <v>218</v>
      </c>
      <c r="B115" t="s">
        <v>219</v>
      </c>
    </row>
    <row r="116" spans="1:4" x14ac:dyDescent="0.25">
      <c r="A116" t="s">
        <v>220</v>
      </c>
      <c r="B116" t="s">
        <v>221</v>
      </c>
      <c r="C116" s="3"/>
    </row>
    <row r="117" spans="1:4" x14ac:dyDescent="0.25">
      <c r="A117" s="3" t="s">
        <v>222</v>
      </c>
      <c r="B117" t="s">
        <v>223</v>
      </c>
    </row>
    <row r="118" spans="1:4" x14ac:dyDescent="0.25">
      <c r="A118" t="s">
        <v>224</v>
      </c>
      <c r="B118" t="s">
        <v>225</v>
      </c>
    </row>
    <row r="119" spans="1:4" x14ac:dyDescent="0.25">
      <c r="A119" t="s">
        <v>226</v>
      </c>
      <c r="B119" t="s">
        <v>227</v>
      </c>
    </row>
    <row r="120" spans="1:4" x14ac:dyDescent="0.25">
      <c r="A120" t="s">
        <v>228</v>
      </c>
      <c r="B120" t="s">
        <v>229</v>
      </c>
    </row>
    <row r="121" spans="1:4" x14ac:dyDescent="0.25">
      <c r="A121" t="s">
        <v>230</v>
      </c>
      <c r="B121" t="s">
        <v>231</v>
      </c>
    </row>
    <row r="122" spans="1:4" x14ac:dyDescent="0.25">
      <c r="A122" t="s">
        <v>232</v>
      </c>
      <c r="B122" t="s">
        <v>233</v>
      </c>
    </row>
    <row r="123" spans="1:4" x14ac:dyDescent="0.25">
      <c r="A123" t="s">
        <v>234</v>
      </c>
      <c r="B123" t="s">
        <v>235</v>
      </c>
      <c r="C123" s="3"/>
      <c r="D123" s="4"/>
    </row>
    <row r="124" spans="1:4" x14ac:dyDescent="0.25">
      <c r="A124" s="3" t="s">
        <v>236</v>
      </c>
      <c r="B124" s="4" t="s">
        <v>209</v>
      </c>
      <c r="C124" s="3"/>
    </row>
    <row r="125" spans="1:4" x14ac:dyDescent="0.25">
      <c r="A125" s="3" t="s">
        <v>237</v>
      </c>
      <c r="B125" t="s">
        <v>238</v>
      </c>
      <c r="C125" s="3"/>
    </row>
    <row r="126" spans="1:4" x14ac:dyDescent="0.25">
      <c r="A126" s="3" t="s">
        <v>239</v>
      </c>
      <c r="B126" t="s">
        <v>240</v>
      </c>
    </row>
    <row r="127" spans="1:4" x14ac:dyDescent="0.25">
      <c r="A127" t="s">
        <v>241</v>
      </c>
      <c r="B127" t="s">
        <v>242</v>
      </c>
      <c r="C127" s="3"/>
    </row>
    <row r="128" spans="1:4" x14ac:dyDescent="0.25">
      <c r="A128" s="3" t="s">
        <v>243</v>
      </c>
      <c r="B128" t="s">
        <v>244</v>
      </c>
    </row>
    <row r="129" spans="1:3" x14ac:dyDescent="0.25">
      <c r="A129" t="s">
        <v>245</v>
      </c>
      <c r="B129" t="s">
        <v>246</v>
      </c>
    </row>
    <row r="130" spans="1:3" x14ac:dyDescent="0.25">
      <c r="A130" t="s">
        <v>247</v>
      </c>
      <c r="B130" t="s">
        <v>248</v>
      </c>
    </row>
    <row r="131" spans="1:3" x14ac:dyDescent="0.25">
      <c r="A131" t="s">
        <v>249</v>
      </c>
      <c r="B131" t="s">
        <v>250</v>
      </c>
      <c r="C131" s="3"/>
    </row>
    <row r="132" spans="1:3" x14ac:dyDescent="0.25">
      <c r="A132" s="3" t="s">
        <v>251</v>
      </c>
      <c r="B132" t="s">
        <v>252</v>
      </c>
      <c r="C132" s="3"/>
    </row>
    <row r="133" spans="1:3" x14ac:dyDescent="0.25">
      <c r="A133" s="3" t="s">
        <v>253</v>
      </c>
      <c r="B133" t="s">
        <v>254</v>
      </c>
    </row>
    <row r="134" spans="1:3" x14ac:dyDescent="0.25">
      <c r="A134" t="s">
        <v>255</v>
      </c>
      <c r="B134" t="s">
        <v>256</v>
      </c>
    </row>
    <row r="135" spans="1:3" x14ac:dyDescent="0.25">
      <c r="A135" t="s">
        <v>257</v>
      </c>
      <c r="B135" t="s">
        <v>258</v>
      </c>
    </row>
    <row r="136" spans="1:3" x14ac:dyDescent="0.25">
      <c r="A136" t="s">
        <v>259</v>
      </c>
      <c r="B136" t="s">
        <v>260</v>
      </c>
      <c r="C136" s="3"/>
    </row>
    <row r="137" spans="1:3" x14ac:dyDescent="0.25">
      <c r="A137" s="3" t="s">
        <v>261</v>
      </c>
      <c r="B137" t="s">
        <v>262</v>
      </c>
    </row>
    <row r="138" spans="1:3" x14ac:dyDescent="0.25">
      <c r="A138" t="s">
        <v>263</v>
      </c>
      <c r="B138" t="s">
        <v>264</v>
      </c>
    </row>
    <row r="139" spans="1:3" x14ac:dyDescent="0.25">
      <c r="A139" t="s">
        <v>265</v>
      </c>
      <c r="B139" t="s">
        <v>266</v>
      </c>
    </row>
    <row r="140" spans="1:3" x14ac:dyDescent="0.25">
      <c r="A140" t="s">
        <v>267</v>
      </c>
      <c r="B140" t="s">
        <v>268</v>
      </c>
    </row>
    <row r="141" spans="1:3" x14ac:dyDescent="0.25">
      <c r="A141" t="s">
        <v>269</v>
      </c>
      <c r="B141" t="s">
        <v>270</v>
      </c>
    </row>
    <row r="142" spans="1:3" x14ac:dyDescent="0.25">
      <c r="A142" t="s">
        <v>271</v>
      </c>
      <c r="B142" t="s">
        <v>272</v>
      </c>
    </row>
    <row r="143" spans="1:3" x14ac:dyDescent="0.25">
      <c r="A143" t="s">
        <v>273</v>
      </c>
      <c r="B143" t="s">
        <v>274</v>
      </c>
    </row>
    <row r="144" spans="1:3" x14ac:dyDescent="0.25">
      <c r="A144" t="s">
        <v>275</v>
      </c>
      <c r="B144" t="s">
        <v>276</v>
      </c>
      <c r="C144" s="3"/>
    </row>
    <row r="145" spans="1:3" x14ac:dyDescent="0.25">
      <c r="A145" s="3" t="s">
        <v>277</v>
      </c>
      <c r="B145" t="s">
        <v>278</v>
      </c>
    </row>
    <row r="146" spans="1:3" x14ac:dyDescent="0.25">
      <c r="A146" t="s">
        <v>279</v>
      </c>
      <c r="B146" t="s">
        <v>280</v>
      </c>
    </row>
    <row r="147" spans="1:3" x14ac:dyDescent="0.25">
      <c r="A147" t="s">
        <v>281</v>
      </c>
      <c r="B147" t="s">
        <v>282</v>
      </c>
    </row>
    <row r="148" spans="1:3" x14ac:dyDescent="0.25">
      <c r="A148" t="s">
        <v>283</v>
      </c>
      <c r="B148" t="s">
        <v>284</v>
      </c>
    </row>
    <row r="149" spans="1:3" x14ac:dyDescent="0.25">
      <c r="A149" t="s">
        <v>285</v>
      </c>
      <c r="B149" t="s">
        <v>286</v>
      </c>
    </row>
    <row r="150" spans="1:3" x14ac:dyDescent="0.25">
      <c r="A150" t="s">
        <v>287</v>
      </c>
      <c r="B150" t="s">
        <v>288</v>
      </c>
      <c r="C150" s="3"/>
    </row>
    <row r="151" spans="1:3" x14ac:dyDescent="0.25">
      <c r="A151" s="3" t="s">
        <v>289</v>
      </c>
      <c r="B151" t="s">
        <v>290</v>
      </c>
      <c r="C151" s="3"/>
    </row>
    <row r="152" spans="1:3" x14ac:dyDescent="0.25">
      <c r="A152" s="3" t="s">
        <v>291</v>
      </c>
      <c r="B152" t="s">
        <v>231</v>
      </c>
    </row>
    <row r="153" spans="1:3" x14ac:dyDescent="0.25">
      <c r="A153" t="s">
        <v>292</v>
      </c>
      <c r="B153" t="s">
        <v>293</v>
      </c>
    </row>
    <row r="154" spans="1:3" x14ac:dyDescent="0.25">
      <c r="A154" t="s">
        <v>294</v>
      </c>
      <c r="B154" t="s">
        <v>295</v>
      </c>
    </row>
    <row r="155" spans="1:3" x14ac:dyDescent="0.25">
      <c r="A155" t="s">
        <v>296</v>
      </c>
      <c r="B155" t="s">
        <v>297</v>
      </c>
    </row>
    <row r="156" spans="1:3" x14ac:dyDescent="0.25">
      <c r="A156" t="s">
        <v>298</v>
      </c>
      <c r="B156" t="s">
        <v>299</v>
      </c>
    </row>
    <row r="157" spans="1:3" x14ac:dyDescent="0.25">
      <c r="A157" t="s">
        <v>300</v>
      </c>
      <c r="B157" t="s">
        <v>301</v>
      </c>
    </row>
    <row r="158" spans="1:3" x14ac:dyDescent="0.25">
      <c r="A158" t="s">
        <v>302</v>
      </c>
      <c r="B158" t="s">
        <v>303</v>
      </c>
      <c r="C158" s="3"/>
    </row>
    <row r="159" spans="1:3" x14ac:dyDescent="0.25">
      <c r="A159" s="3" t="s">
        <v>304</v>
      </c>
      <c r="B159" t="s">
        <v>305</v>
      </c>
      <c r="C159" s="3"/>
    </row>
    <row r="160" spans="1:3" x14ac:dyDescent="0.25">
      <c r="A160" s="3" t="s">
        <v>306</v>
      </c>
      <c r="B160" t="s">
        <v>307</v>
      </c>
      <c r="C160" s="3"/>
    </row>
    <row r="161" spans="1:3" x14ac:dyDescent="0.25">
      <c r="A161" s="3" t="s">
        <v>308</v>
      </c>
      <c r="B161" t="s">
        <v>309</v>
      </c>
    </row>
    <row r="162" spans="1:3" x14ac:dyDescent="0.25">
      <c r="A162" t="s">
        <v>310</v>
      </c>
      <c r="B162" t="s">
        <v>311</v>
      </c>
    </row>
    <row r="163" spans="1:3" x14ac:dyDescent="0.25">
      <c r="A163" t="s">
        <v>312</v>
      </c>
      <c r="B163" t="s">
        <v>313</v>
      </c>
      <c r="C163" s="3"/>
    </row>
    <row r="164" spans="1:3" x14ac:dyDescent="0.25">
      <c r="A164" s="3" t="s">
        <v>314</v>
      </c>
      <c r="B164" t="s">
        <v>315</v>
      </c>
    </row>
    <row r="165" spans="1:3" x14ac:dyDescent="0.25">
      <c r="A165" t="s">
        <v>316</v>
      </c>
      <c r="B165" t="s">
        <v>317</v>
      </c>
    </row>
    <row r="166" spans="1:3" x14ac:dyDescent="0.25">
      <c r="A166" t="s">
        <v>318</v>
      </c>
      <c r="B166" t="s">
        <v>319</v>
      </c>
    </row>
    <row r="167" spans="1:3" x14ac:dyDescent="0.25">
      <c r="A167" t="s">
        <v>320</v>
      </c>
      <c r="B167" t="s">
        <v>321</v>
      </c>
    </row>
    <row r="168" spans="1:3" x14ac:dyDescent="0.25">
      <c r="A168" t="s">
        <v>322</v>
      </c>
      <c r="B168" t="s">
        <v>323</v>
      </c>
      <c r="C168" s="3"/>
    </row>
    <row r="169" spans="1:3" x14ac:dyDescent="0.25">
      <c r="A169" s="3" t="s">
        <v>324</v>
      </c>
      <c r="B169" t="s">
        <v>325</v>
      </c>
    </row>
    <row r="170" spans="1:3" x14ac:dyDescent="0.25">
      <c r="A170" t="s">
        <v>326</v>
      </c>
      <c r="B170" t="s">
        <v>327</v>
      </c>
    </row>
    <row r="171" spans="1:3" x14ac:dyDescent="0.25">
      <c r="A171" t="s">
        <v>328</v>
      </c>
      <c r="B171" t="s">
        <v>329</v>
      </c>
    </row>
    <row r="172" spans="1:3" x14ac:dyDescent="0.25">
      <c r="A172" t="s">
        <v>330</v>
      </c>
      <c r="B172" t="s">
        <v>331</v>
      </c>
    </row>
    <row r="173" spans="1:3" x14ac:dyDescent="0.25">
      <c r="A173" t="s">
        <v>332</v>
      </c>
      <c r="B173" t="s">
        <v>333</v>
      </c>
      <c r="C173" s="3"/>
    </row>
    <row r="174" spans="1:3" x14ac:dyDescent="0.25">
      <c r="A174" s="3" t="s">
        <v>334</v>
      </c>
      <c r="B174" t="s">
        <v>335</v>
      </c>
      <c r="C174" s="5"/>
    </row>
    <row r="175" spans="1:3" x14ac:dyDescent="0.25">
      <c r="A175" s="5" t="s">
        <v>336</v>
      </c>
      <c r="B175" t="s">
        <v>337</v>
      </c>
    </row>
    <row r="176" spans="1:3" x14ac:dyDescent="0.25">
      <c r="A176" t="s">
        <v>338</v>
      </c>
      <c r="B176" t="s">
        <v>339</v>
      </c>
      <c r="C176" s="3"/>
    </row>
    <row r="177" spans="1:3" x14ac:dyDescent="0.25">
      <c r="A177" s="3" t="s">
        <v>340</v>
      </c>
      <c r="B177" t="s">
        <v>341</v>
      </c>
    </row>
    <row r="178" spans="1:3" x14ac:dyDescent="0.25">
      <c r="A178" t="s">
        <v>342</v>
      </c>
      <c r="B178" t="s">
        <v>343</v>
      </c>
    </row>
    <row r="179" spans="1:3" x14ac:dyDescent="0.25">
      <c r="A179" t="s">
        <v>344</v>
      </c>
      <c r="B179" t="s">
        <v>345</v>
      </c>
    </row>
    <row r="180" spans="1:3" x14ac:dyDescent="0.25">
      <c r="A180" t="s">
        <v>346</v>
      </c>
      <c r="B180" t="s">
        <v>347</v>
      </c>
      <c r="C180" s="3"/>
    </row>
    <row r="181" spans="1:3" x14ac:dyDescent="0.25">
      <c r="A181" s="3" t="s">
        <v>348</v>
      </c>
      <c r="B181" t="s">
        <v>349</v>
      </c>
      <c r="C181" s="3"/>
    </row>
    <row r="182" spans="1:3" x14ac:dyDescent="0.25">
      <c r="A182" s="3" t="s">
        <v>350</v>
      </c>
      <c r="B182" t="s">
        <v>351</v>
      </c>
    </row>
    <row r="183" spans="1:3" x14ac:dyDescent="0.25">
      <c r="A183" t="s">
        <v>352</v>
      </c>
      <c r="B183" t="s">
        <v>353</v>
      </c>
    </row>
    <row r="184" spans="1:3" x14ac:dyDescent="0.25">
      <c r="A184" t="s">
        <v>354</v>
      </c>
      <c r="B184" t="s">
        <v>355</v>
      </c>
    </row>
    <row r="185" spans="1:3" x14ac:dyDescent="0.25">
      <c r="A185" t="s">
        <v>356</v>
      </c>
      <c r="B185" t="s">
        <v>357</v>
      </c>
    </row>
    <row r="186" spans="1:3" x14ac:dyDescent="0.25">
      <c r="A186" t="s">
        <v>358</v>
      </c>
      <c r="B186" t="s">
        <v>359</v>
      </c>
    </row>
    <row r="187" spans="1:3" x14ac:dyDescent="0.25">
      <c r="A187" t="s">
        <v>360</v>
      </c>
      <c r="B187" t="s">
        <v>361</v>
      </c>
      <c r="C187" s="3"/>
    </row>
    <row r="188" spans="1:3" x14ac:dyDescent="0.25">
      <c r="A188" s="3" t="s">
        <v>362</v>
      </c>
      <c r="B188" t="s">
        <v>363</v>
      </c>
    </row>
    <row r="189" spans="1:3" x14ac:dyDescent="0.25">
      <c r="A189" t="s">
        <v>364</v>
      </c>
      <c r="B189" t="s">
        <v>365</v>
      </c>
      <c r="C189" s="3"/>
    </row>
    <row r="190" spans="1:3" x14ac:dyDescent="0.25">
      <c r="A190" s="3" t="s">
        <v>366</v>
      </c>
      <c r="B190" t="s">
        <v>367</v>
      </c>
    </row>
    <row r="191" spans="1:3" x14ac:dyDescent="0.25">
      <c r="A191" t="s">
        <v>368</v>
      </c>
      <c r="B191" t="s">
        <v>369</v>
      </c>
    </row>
    <row r="192" spans="1:3" x14ac:dyDescent="0.25">
      <c r="A192" t="s">
        <v>370</v>
      </c>
      <c r="B192" t="s">
        <v>371</v>
      </c>
      <c r="C192" s="3"/>
    </row>
    <row r="193" spans="1:3" x14ac:dyDescent="0.25">
      <c r="A193" s="3" t="s">
        <v>372</v>
      </c>
      <c r="B193" t="s">
        <v>373</v>
      </c>
    </row>
    <row r="194" spans="1:3" x14ac:dyDescent="0.25">
      <c r="A194" t="s">
        <v>374</v>
      </c>
      <c r="B194" t="s">
        <v>375</v>
      </c>
    </row>
    <row r="195" spans="1:3" x14ac:dyDescent="0.25">
      <c r="A195" t="s">
        <v>376</v>
      </c>
      <c r="B195" t="s">
        <v>377</v>
      </c>
    </row>
    <row r="196" spans="1:3" x14ac:dyDescent="0.25">
      <c r="A196" t="s">
        <v>378</v>
      </c>
      <c r="B196" t="s">
        <v>379</v>
      </c>
      <c r="C196" s="3"/>
    </row>
    <row r="197" spans="1:3" x14ac:dyDescent="0.25">
      <c r="A197" s="3" t="s">
        <v>380</v>
      </c>
      <c r="B197" t="s">
        <v>381</v>
      </c>
    </row>
    <row r="198" spans="1:3" x14ac:dyDescent="0.25">
      <c r="A198" t="s">
        <v>382</v>
      </c>
      <c r="B198" t="s">
        <v>383</v>
      </c>
    </row>
    <row r="199" spans="1:3" x14ac:dyDescent="0.25">
      <c r="A199" t="s">
        <v>384</v>
      </c>
      <c r="B199" t="s">
        <v>385</v>
      </c>
    </row>
    <row r="200" spans="1:3" x14ac:dyDescent="0.25">
      <c r="A200" t="s">
        <v>386</v>
      </c>
      <c r="B200" t="s">
        <v>387</v>
      </c>
      <c r="C200" s="3"/>
    </row>
    <row r="201" spans="1:3" x14ac:dyDescent="0.25">
      <c r="A201" s="3" t="s">
        <v>388</v>
      </c>
      <c r="B201" t="s">
        <v>389</v>
      </c>
      <c r="C201" s="3"/>
    </row>
    <row r="202" spans="1:3" x14ac:dyDescent="0.25">
      <c r="A202" s="3" t="s">
        <v>390</v>
      </c>
      <c r="B202" t="s">
        <v>391</v>
      </c>
    </row>
    <row r="203" spans="1:3" x14ac:dyDescent="0.25">
      <c r="A203" t="s">
        <v>392</v>
      </c>
      <c r="B203" t="s">
        <v>393</v>
      </c>
    </row>
    <row r="204" spans="1:3" x14ac:dyDescent="0.25">
      <c r="A204" t="s">
        <v>394</v>
      </c>
      <c r="B204" t="s">
        <v>395</v>
      </c>
      <c r="C204" s="3"/>
    </row>
    <row r="205" spans="1:3" x14ac:dyDescent="0.25">
      <c r="A205" s="3" t="s">
        <v>396</v>
      </c>
      <c r="B205" t="s">
        <v>397</v>
      </c>
    </row>
    <row r="206" spans="1:3" x14ac:dyDescent="0.25">
      <c r="A206" t="s">
        <v>398</v>
      </c>
      <c r="B206" t="s">
        <v>399</v>
      </c>
    </row>
    <row r="207" spans="1:3" x14ac:dyDescent="0.25">
      <c r="A207" t="s">
        <v>400</v>
      </c>
      <c r="B207" t="s">
        <v>401</v>
      </c>
    </row>
    <row r="208" spans="1:3" x14ac:dyDescent="0.25">
      <c r="A208" t="s">
        <v>402</v>
      </c>
      <c r="B208" t="s">
        <v>403</v>
      </c>
    </row>
    <row r="209" spans="1:3" x14ac:dyDescent="0.25">
      <c r="A209" t="s">
        <v>404</v>
      </c>
      <c r="B209" t="s">
        <v>405</v>
      </c>
    </row>
    <row r="210" spans="1:3" x14ac:dyDescent="0.25">
      <c r="A210" t="s">
        <v>406</v>
      </c>
      <c r="B210" t="s">
        <v>407</v>
      </c>
      <c r="C210" s="3"/>
    </row>
    <row r="211" spans="1:3" x14ac:dyDescent="0.25">
      <c r="A211" s="3" t="s">
        <v>408</v>
      </c>
      <c r="B211" t="s">
        <v>409</v>
      </c>
    </row>
    <row r="212" spans="1:3" x14ac:dyDescent="0.25">
      <c r="A212" t="s">
        <v>410</v>
      </c>
      <c r="B212" t="s">
        <v>411</v>
      </c>
    </row>
    <row r="213" spans="1:3" x14ac:dyDescent="0.25">
      <c r="A213" t="s">
        <v>412</v>
      </c>
      <c r="B213" t="s">
        <v>413</v>
      </c>
    </row>
    <row r="214" spans="1:3" x14ac:dyDescent="0.25">
      <c r="A214" t="s">
        <v>414</v>
      </c>
      <c r="B214" t="s">
        <v>415</v>
      </c>
    </row>
    <row r="215" spans="1:3" x14ac:dyDescent="0.25">
      <c r="A215" t="s">
        <v>416</v>
      </c>
      <c r="B215" t="s">
        <v>417</v>
      </c>
      <c r="C215" s="3"/>
    </row>
    <row r="216" spans="1:3" x14ac:dyDescent="0.25">
      <c r="A216" s="3" t="s">
        <v>418</v>
      </c>
      <c r="B216" t="s">
        <v>419</v>
      </c>
    </row>
    <row r="217" spans="1:3" x14ac:dyDescent="0.25">
      <c r="A217" t="s">
        <v>420</v>
      </c>
      <c r="B217" t="s">
        <v>421</v>
      </c>
    </row>
    <row r="218" spans="1:3" x14ac:dyDescent="0.25">
      <c r="A218" t="s">
        <v>422</v>
      </c>
      <c r="B218" t="s">
        <v>423</v>
      </c>
    </row>
    <row r="219" spans="1:3" x14ac:dyDescent="0.25">
      <c r="A219" t="s">
        <v>424</v>
      </c>
      <c r="B219" t="s">
        <v>425</v>
      </c>
    </row>
    <row r="220" spans="1:3" x14ac:dyDescent="0.25">
      <c r="A220" t="s">
        <v>426</v>
      </c>
      <c r="B220" t="s">
        <v>427</v>
      </c>
    </row>
    <row r="221" spans="1:3" x14ac:dyDescent="0.25">
      <c r="A221" t="s">
        <v>428</v>
      </c>
      <c r="B221" t="s">
        <v>429</v>
      </c>
      <c r="C221" s="3"/>
    </row>
    <row r="222" spans="1:3" x14ac:dyDescent="0.25">
      <c r="A222" s="3" t="s">
        <v>430</v>
      </c>
      <c r="B222" t="s">
        <v>431</v>
      </c>
      <c r="C222" s="3"/>
    </row>
    <row r="223" spans="1:3" x14ac:dyDescent="0.25">
      <c r="A223" s="3" t="s">
        <v>432</v>
      </c>
      <c r="B223" t="s">
        <v>433</v>
      </c>
    </row>
    <row r="224" spans="1:3" x14ac:dyDescent="0.25">
      <c r="A224" t="s">
        <v>434</v>
      </c>
      <c r="B224" t="s">
        <v>435</v>
      </c>
      <c r="C224" s="3"/>
    </row>
    <row r="225" spans="1:3" x14ac:dyDescent="0.25">
      <c r="A225" s="3" t="s">
        <v>430</v>
      </c>
      <c r="B225" t="s">
        <v>431</v>
      </c>
    </row>
    <row r="226" spans="1:3" x14ac:dyDescent="0.25">
      <c r="A226" t="s">
        <v>436</v>
      </c>
      <c r="B226" t="s">
        <v>437</v>
      </c>
    </row>
    <row r="227" spans="1:3" x14ac:dyDescent="0.25">
      <c r="A227" t="s">
        <v>438</v>
      </c>
      <c r="B227" t="s">
        <v>439</v>
      </c>
    </row>
    <row r="228" spans="1:3" x14ac:dyDescent="0.25">
      <c r="A228" t="s">
        <v>440</v>
      </c>
      <c r="B228" t="s">
        <v>441</v>
      </c>
      <c r="C228" s="3"/>
    </row>
    <row r="229" spans="1:3" x14ac:dyDescent="0.25">
      <c r="A229" s="3" t="s">
        <v>442</v>
      </c>
      <c r="B229" t="s">
        <v>443</v>
      </c>
    </row>
    <row r="230" spans="1:3" x14ac:dyDescent="0.25">
      <c r="A230" t="s">
        <v>444</v>
      </c>
      <c r="B230" t="s">
        <v>445</v>
      </c>
    </row>
    <row r="231" spans="1:3" x14ac:dyDescent="0.25">
      <c r="A231" t="s">
        <v>446</v>
      </c>
      <c r="B231" t="s">
        <v>447</v>
      </c>
    </row>
    <row r="232" spans="1:3" x14ac:dyDescent="0.25">
      <c r="A232" t="s">
        <v>448</v>
      </c>
      <c r="B232" t="s">
        <v>449</v>
      </c>
      <c r="C232" s="3"/>
    </row>
    <row r="233" spans="1:3" x14ac:dyDescent="0.25">
      <c r="A233" s="3" t="s">
        <v>450</v>
      </c>
      <c r="B233" t="s">
        <v>451</v>
      </c>
    </row>
    <row r="234" spans="1:3" x14ac:dyDescent="0.25">
      <c r="A234" t="s">
        <v>452</v>
      </c>
      <c r="B234" t="s">
        <v>453</v>
      </c>
    </row>
    <row r="235" spans="1:3" x14ac:dyDescent="0.25">
      <c r="A235" t="s">
        <v>454</v>
      </c>
      <c r="B235" t="s">
        <v>455</v>
      </c>
    </row>
    <row r="236" spans="1:3" x14ac:dyDescent="0.25">
      <c r="A236" t="s">
        <v>456</v>
      </c>
      <c r="B236" t="s">
        <v>457</v>
      </c>
    </row>
    <row r="237" spans="1:3" x14ac:dyDescent="0.25">
      <c r="A237" t="s">
        <v>458</v>
      </c>
      <c r="B237" t="s">
        <v>459</v>
      </c>
      <c r="C237" s="3"/>
    </row>
    <row r="238" spans="1:3" x14ac:dyDescent="0.25">
      <c r="A238" s="3" t="s">
        <v>460</v>
      </c>
      <c r="B238" t="s">
        <v>173</v>
      </c>
      <c r="C238" s="3"/>
    </row>
    <row r="239" spans="1:3" x14ac:dyDescent="0.25">
      <c r="A239" s="3" t="s">
        <v>461</v>
      </c>
      <c r="B239" t="s">
        <v>462</v>
      </c>
    </row>
    <row r="240" spans="1:3" x14ac:dyDescent="0.25">
      <c r="A240" t="s">
        <v>463</v>
      </c>
      <c r="B240" t="s">
        <v>464</v>
      </c>
      <c r="C240" s="3"/>
    </row>
    <row r="241" spans="1:3" x14ac:dyDescent="0.25">
      <c r="A241" s="3" t="s">
        <v>465</v>
      </c>
      <c r="B241" t="s">
        <v>466</v>
      </c>
    </row>
    <row r="242" spans="1:3" x14ac:dyDescent="0.25">
      <c r="A242" t="s">
        <v>467</v>
      </c>
      <c r="B242" t="s">
        <v>468</v>
      </c>
    </row>
    <row r="243" spans="1:3" x14ac:dyDescent="0.25">
      <c r="A243" t="s">
        <v>469</v>
      </c>
      <c r="B243" t="s">
        <v>470</v>
      </c>
    </row>
    <row r="244" spans="1:3" x14ac:dyDescent="0.25">
      <c r="A244" t="s">
        <v>471</v>
      </c>
      <c r="B244" t="s">
        <v>472</v>
      </c>
    </row>
    <row r="245" spans="1:3" x14ac:dyDescent="0.25">
      <c r="A245" t="s">
        <v>473</v>
      </c>
      <c r="B245" t="s">
        <v>474</v>
      </c>
      <c r="C245" s="3"/>
    </row>
    <row r="246" spans="1:3" x14ac:dyDescent="0.25">
      <c r="A246" s="3" t="s">
        <v>475</v>
      </c>
      <c r="B246" t="s">
        <v>476</v>
      </c>
    </row>
    <row r="247" spans="1:3" x14ac:dyDescent="0.25">
      <c r="A247" t="s">
        <v>477</v>
      </c>
      <c r="B247" t="s">
        <v>478</v>
      </c>
    </row>
    <row r="248" spans="1:3" x14ac:dyDescent="0.25">
      <c r="A248" t="s">
        <v>479</v>
      </c>
      <c r="B248" t="s">
        <v>480</v>
      </c>
    </row>
    <row r="249" spans="1:3" x14ac:dyDescent="0.25">
      <c r="A249" t="s">
        <v>481</v>
      </c>
      <c r="B249" t="s">
        <v>482</v>
      </c>
    </row>
    <row r="250" spans="1:3" x14ac:dyDescent="0.25">
      <c r="A250" t="s">
        <v>483</v>
      </c>
      <c r="B250" t="s">
        <v>484</v>
      </c>
      <c r="C250" s="3"/>
    </row>
    <row r="251" spans="1:3" x14ac:dyDescent="0.25">
      <c r="A251" s="3" t="s">
        <v>485</v>
      </c>
      <c r="B251" t="s">
        <v>486</v>
      </c>
    </row>
    <row r="252" spans="1:3" x14ac:dyDescent="0.25">
      <c r="A252" t="s">
        <v>487</v>
      </c>
      <c r="B252" t="s">
        <v>488</v>
      </c>
      <c r="C252" s="3"/>
    </row>
    <row r="253" spans="1:3" x14ac:dyDescent="0.25">
      <c r="A253" s="3" t="s">
        <v>489</v>
      </c>
      <c r="B253" t="s">
        <v>490</v>
      </c>
      <c r="C253" s="3"/>
    </row>
    <row r="254" spans="1:3" x14ac:dyDescent="0.25">
      <c r="A254" s="3" t="s">
        <v>491</v>
      </c>
      <c r="B254" t="s">
        <v>492</v>
      </c>
    </row>
    <row r="255" spans="1:3" x14ac:dyDescent="0.25">
      <c r="A255" t="s">
        <v>493</v>
      </c>
      <c r="B255" t="s">
        <v>494</v>
      </c>
      <c r="C255" s="3"/>
    </row>
    <row r="256" spans="1:3" x14ac:dyDescent="0.25">
      <c r="A256" s="3" t="s">
        <v>495</v>
      </c>
      <c r="B256" t="s">
        <v>496</v>
      </c>
      <c r="C256" s="3"/>
    </row>
    <row r="257" spans="1:3" x14ac:dyDescent="0.25">
      <c r="A257" s="3" t="s">
        <v>497</v>
      </c>
      <c r="B257" t="s">
        <v>498</v>
      </c>
    </row>
    <row r="258" spans="1:3" x14ac:dyDescent="0.25">
      <c r="A258" t="s">
        <v>499</v>
      </c>
      <c r="B258" t="s">
        <v>500</v>
      </c>
      <c r="C258" s="3"/>
    </row>
    <row r="259" spans="1:3" x14ac:dyDescent="0.25">
      <c r="A259" s="3" t="s">
        <v>501</v>
      </c>
      <c r="B259" t="s">
        <v>502</v>
      </c>
    </row>
    <row r="260" spans="1:3" x14ac:dyDescent="0.25">
      <c r="A260" t="s">
        <v>503</v>
      </c>
      <c r="B260" t="s">
        <v>504</v>
      </c>
    </row>
    <row r="261" spans="1:3" x14ac:dyDescent="0.25">
      <c r="A261" t="s">
        <v>505</v>
      </c>
      <c r="B261" t="s">
        <v>506</v>
      </c>
    </row>
    <row r="262" spans="1:3" x14ac:dyDescent="0.25">
      <c r="A262" t="s">
        <v>507</v>
      </c>
      <c r="B262" t="s">
        <v>508</v>
      </c>
    </row>
    <row r="263" spans="1:3" x14ac:dyDescent="0.25">
      <c r="A263" t="s">
        <v>509</v>
      </c>
      <c r="B263" t="s">
        <v>510</v>
      </c>
    </row>
    <row r="264" spans="1:3" x14ac:dyDescent="0.25">
      <c r="A264" t="s">
        <v>511</v>
      </c>
      <c r="B264" t="s">
        <v>512</v>
      </c>
    </row>
    <row r="265" spans="1:3" x14ac:dyDescent="0.25">
      <c r="A265" t="s">
        <v>513</v>
      </c>
      <c r="B265" t="s">
        <v>514</v>
      </c>
    </row>
    <row r="266" spans="1:3" x14ac:dyDescent="0.25">
      <c r="A266" t="s">
        <v>515</v>
      </c>
      <c r="B266" t="s">
        <v>516</v>
      </c>
    </row>
    <row r="267" spans="1:3" x14ac:dyDescent="0.25">
      <c r="A267" t="s">
        <v>517</v>
      </c>
      <c r="B267" t="s">
        <v>518</v>
      </c>
      <c r="C267" s="3"/>
    </row>
    <row r="268" spans="1:3" x14ac:dyDescent="0.25">
      <c r="A268" s="3" t="s">
        <v>519</v>
      </c>
      <c r="B268" t="s">
        <v>520</v>
      </c>
    </row>
    <row r="269" spans="1:3" x14ac:dyDescent="0.25">
      <c r="A269" t="s">
        <v>521</v>
      </c>
      <c r="B269" t="s">
        <v>522</v>
      </c>
    </row>
    <row r="270" spans="1:3" x14ac:dyDescent="0.25">
      <c r="A270" t="s">
        <v>523</v>
      </c>
      <c r="B270" t="s">
        <v>524</v>
      </c>
    </row>
    <row r="271" spans="1:3" x14ac:dyDescent="0.25">
      <c r="A271" t="s">
        <v>525</v>
      </c>
      <c r="B271" t="s">
        <v>526</v>
      </c>
    </row>
    <row r="272" spans="1:3" x14ac:dyDescent="0.25">
      <c r="A272" t="s">
        <v>527</v>
      </c>
      <c r="B272" t="s">
        <v>528</v>
      </c>
    </row>
    <row r="273" spans="1:4" x14ac:dyDescent="0.25">
      <c r="A273" t="s">
        <v>529</v>
      </c>
      <c r="B273" t="s">
        <v>530</v>
      </c>
    </row>
    <row r="274" spans="1:4" x14ac:dyDescent="0.25">
      <c r="A274" t="s">
        <v>531</v>
      </c>
      <c r="B274" t="s">
        <v>532</v>
      </c>
      <c r="C274" s="3"/>
    </row>
    <row r="275" spans="1:4" x14ac:dyDescent="0.25">
      <c r="A275" s="3" t="s">
        <v>533</v>
      </c>
      <c r="B275" t="s">
        <v>534</v>
      </c>
      <c r="C275" s="3"/>
      <c r="D275" s="3"/>
    </row>
    <row r="276" spans="1:4" x14ac:dyDescent="0.25">
      <c r="A276" s="3" t="s">
        <v>535</v>
      </c>
      <c r="B276" s="3" t="s">
        <v>536</v>
      </c>
    </row>
    <row r="277" spans="1:4" x14ac:dyDescent="0.25">
      <c r="A277" t="s">
        <v>537</v>
      </c>
      <c r="B277" t="s">
        <v>538</v>
      </c>
    </row>
    <row r="278" spans="1:4" x14ac:dyDescent="0.25">
      <c r="A278" t="s">
        <v>539</v>
      </c>
      <c r="B278" t="s">
        <v>288</v>
      </c>
    </row>
    <row r="279" spans="1:4" x14ac:dyDescent="0.25">
      <c r="A279" t="s">
        <v>540</v>
      </c>
      <c r="B279" t="s">
        <v>541</v>
      </c>
    </row>
    <row r="280" spans="1:4" x14ac:dyDescent="0.25">
      <c r="A280" t="s">
        <v>542</v>
      </c>
      <c r="B280" t="s">
        <v>543</v>
      </c>
    </row>
    <row r="281" spans="1:4" x14ac:dyDescent="0.25">
      <c r="A281" t="s">
        <v>544</v>
      </c>
      <c r="B281" t="s">
        <v>545</v>
      </c>
      <c r="C281" s="6"/>
    </row>
    <row r="282" spans="1:4" x14ac:dyDescent="0.25">
      <c r="A282" s="6" t="s">
        <v>546</v>
      </c>
      <c r="B282" t="s">
        <v>547</v>
      </c>
    </row>
    <row r="283" spans="1:4" x14ac:dyDescent="0.25">
      <c r="A283" t="s">
        <v>548</v>
      </c>
      <c r="B283" t="s">
        <v>549</v>
      </c>
    </row>
    <row r="284" spans="1:4" x14ac:dyDescent="0.25">
      <c r="A284" t="s">
        <v>550</v>
      </c>
      <c r="B284" t="s">
        <v>551</v>
      </c>
      <c r="D284" s="4"/>
    </row>
    <row r="285" spans="1:4" x14ac:dyDescent="0.25">
      <c r="A285" t="s">
        <v>552</v>
      </c>
      <c r="B285" s="4" t="s">
        <v>553</v>
      </c>
      <c r="C285" s="3"/>
    </row>
    <row r="286" spans="1:4" x14ac:dyDescent="0.25">
      <c r="A286" s="3" t="s">
        <v>554</v>
      </c>
      <c r="B286" t="s">
        <v>555</v>
      </c>
    </row>
    <row r="287" spans="1:4" x14ac:dyDescent="0.25">
      <c r="A287" t="s">
        <v>556</v>
      </c>
      <c r="B287" t="s">
        <v>557</v>
      </c>
    </row>
    <row r="288" spans="1:4" x14ac:dyDescent="0.25">
      <c r="A288" t="s">
        <v>558</v>
      </c>
      <c r="B288" t="s">
        <v>559</v>
      </c>
    </row>
    <row r="289" spans="1:3" x14ac:dyDescent="0.25">
      <c r="A289" t="s">
        <v>560</v>
      </c>
      <c r="B289" t="s">
        <v>561</v>
      </c>
    </row>
    <row r="290" spans="1:3" x14ac:dyDescent="0.25">
      <c r="A290" t="s">
        <v>562</v>
      </c>
      <c r="B290" t="s">
        <v>563</v>
      </c>
    </row>
    <row r="291" spans="1:3" x14ac:dyDescent="0.25">
      <c r="A291" t="s">
        <v>564</v>
      </c>
      <c r="B291" t="s">
        <v>565</v>
      </c>
    </row>
    <row r="292" spans="1:3" x14ac:dyDescent="0.25">
      <c r="A292" t="s">
        <v>566</v>
      </c>
      <c r="B292" t="s">
        <v>567</v>
      </c>
      <c r="C292" s="3"/>
    </row>
    <row r="293" spans="1:3" x14ac:dyDescent="0.25">
      <c r="A293" s="3" t="s">
        <v>568</v>
      </c>
      <c r="B293" t="s">
        <v>569</v>
      </c>
    </row>
    <row r="294" spans="1:3" x14ac:dyDescent="0.25">
      <c r="A294" t="s">
        <v>570</v>
      </c>
      <c r="B294" t="s">
        <v>571</v>
      </c>
    </row>
    <row r="295" spans="1:3" x14ac:dyDescent="0.25">
      <c r="A295" t="s">
        <v>572</v>
      </c>
      <c r="B295" t="s">
        <v>573</v>
      </c>
    </row>
    <row r="296" spans="1:3" x14ac:dyDescent="0.25">
      <c r="A296" t="s">
        <v>574</v>
      </c>
      <c r="B296" t="s">
        <v>575</v>
      </c>
    </row>
    <row r="297" spans="1:3" x14ac:dyDescent="0.25">
      <c r="A297" t="s">
        <v>576</v>
      </c>
      <c r="B297" t="s">
        <v>577</v>
      </c>
    </row>
    <row r="298" spans="1:3" x14ac:dyDescent="0.25">
      <c r="A298" t="s">
        <v>578</v>
      </c>
      <c r="B298" t="s">
        <v>579</v>
      </c>
    </row>
    <row r="299" spans="1:3" x14ac:dyDescent="0.25">
      <c r="A299" t="s">
        <v>580</v>
      </c>
      <c r="B299" t="s">
        <v>581</v>
      </c>
    </row>
    <row r="300" spans="1:3" x14ac:dyDescent="0.25">
      <c r="A300" t="s">
        <v>582</v>
      </c>
      <c r="B300" t="s">
        <v>583</v>
      </c>
    </row>
    <row r="301" spans="1:3" x14ac:dyDescent="0.25">
      <c r="A301" t="s">
        <v>584</v>
      </c>
      <c r="B301" t="s">
        <v>585</v>
      </c>
    </row>
    <row r="302" spans="1:3" x14ac:dyDescent="0.25">
      <c r="A302" t="s">
        <v>586</v>
      </c>
      <c r="B302" t="s">
        <v>587</v>
      </c>
    </row>
    <row r="303" spans="1:3" x14ac:dyDescent="0.25">
      <c r="A303" t="s">
        <v>588</v>
      </c>
      <c r="B303" t="s">
        <v>589</v>
      </c>
    </row>
    <row r="304" spans="1:3" x14ac:dyDescent="0.25">
      <c r="A304" t="s">
        <v>590</v>
      </c>
      <c r="B304" t="s">
        <v>591</v>
      </c>
    </row>
    <row r="305" spans="1:4" x14ac:dyDescent="0.25">
      <c r="A305" t="s">
        <v>592</v>
      </c>
      <c r="B305" t="s">
        <v>593</v>
      </c>
      <c r="C305" s="3"/>
    </row>
    <row r="306" spans="1:4" x14ac:dyDescent="0.25">
      <c r="A306" s="3" t="s">
        <v>594</v>
      </c>
      <c r="B306" t="s">
        <v>595</v>
      </c>
    </row>
    <row r="307" spans="1:4" x14ac:dyDescent="0.25">
      <c r="A307" t="s">
        <v>596</v>
      </c>
      <c r="B307" t="s">
        <v>597</v>
      </c>
    </row>
    <row r="308" spans="1:4" x14ac:dyDescent="0.25">
      <c r="A308" t="s">
        <v>598</v>
      </c>
      <c r="B308" t="s">
        <v>599</v>
      </c>
    </row>
    <row r="309" spans="1:4" x14ac:dyDescent="0.25">
      <c r="A309" t="s">
        <v>600</v>
      </c>
      <c r="B309" t="s">
        <v>601</v>
      </c>
    </row>
    <row r="310" spans="1:4" x14ac:dyDescent="0.25">
      <c r="A310" t="s">
        <v>602</v>
      </c>
      <c r="B310" t="s">
        <v>603</v>
      </c>
    </row>
    <row r="311" spans="1:4" x14ac:dyDescent="0.25">
      <c r="A311" t="s">
        <v>604</v>
      </c>
      <c r="B311" t="s">
        <v>605</v>
      </c>
      <c r="C311" s="3"/>
    </row>
    <row r="312" spans="1:4" x14ac:dyDescent="0.25">
      <c r="A312" s="3" t="s">
        <v>606</v>
      </c>
      <c r="B312" t="s">
        <v>607</v>
      </c>
    </row>
    <row r="313" spans="1:4" x14ac:dyDescent="0.25">
      <c r="A313" t="s">
        <v>608</v>
      </c>
      <c r="B313" t="s">
        <v>609</v>
      </c>
    </row>
    <row r="314" spans="1:4" x14ac:dyDescent="0.25">
      <c r="A314" t="s">
        <v>610</v>
      </c>
      <c r="B314" t="s">
        <v>611</v>
      </c>
    </row>
    <row r="315" spans="1:4" x14ac:dyDescent="0.25">
      <c r="A315" t="s">
        <v>612</v>
      </c>
      <c r="B315" t="s">
        <v>613</v>
      </c>
    </row>
    <row r="316" spans="1:4" x14ac:dyDescent="0.25">
      <c r="A316" t="s">
        <v>614</v>
      </c>
      <c r="B316" t="s">
        <v>615</v>
      </c>
    </row>
    <row r="317" spans="1:4" x14ac:dyDescent="0.25">
      <c r="A317" t="s">
        <v>616</v>
      </c>
      <c r="B317" t="s">
        <v>617</v>
      </c>
      <c r="C317" s="3"/>
    </row>
    <row r="318" spans="1:4" x14ac:dyDescent="0.25">
      <c r="A318" s="3" t="s">
        <v>618</v>
      </c>
      <c r="B318" t="s">
        <v>619</v>
      </c>
    </row>
    <row r="319" spans="1:4" x14ac:dyDescent="0.25">
      <c r="A319" t="s">
        <v>620</v>
      </c>
      <c r="B319" t="s">
        <v>621</v>
      </c>
      <c r="C319" s="3"/>
    </row>
    <row r="320" spans="1:4" x14ac:dyDescent="0.25">
      <c r="A320" s="3" t="s">
        <v>622</v>
      </c>
      <c r="B320" t="s">
        <v>623</v>
      </c>
      <c r="D320" s="7"/>
    </row>
    <row r="321" spans="1:3" x14ac:dyDescent="0.25">
      <c r="A321" t="s">
        <v>624</v>
      </c>
      <c r="B321" s="7" t="s">
        <v>625</v>
      </c>
    </row>
    <row r="322" spans="1:3" x14ac:dyDescent="0.25">
      <c r="A322" t="s">
        <v>626</v>
      </c>
      <c r="B322" t="s">
        <v>627</v>
      </c>
    </row>
    <row r="323" spans="1:3" x14ac:dyDescent="0.25">
      <c r="A323" t="s">
        <v>628</v>
      </c>
      <c r="B323" t="s">
        <v>629</v>
      </c>
      <c r="C323" s="3"/>
    </row>
    <row r="324" spans="1:3" x14ac:dyDescent="0.25">
      <c r="A324" s="3" t="s">
        <v>630</v>
      </c>
      <c r="B324" t="s">
        <v>631</v>
      </c>
    </row>
    <row r="325" spans="1:3" x14ac:dyDescent="0.25">
      <c r="A325" t="s">
        <v>632</v>
      </c>
      <c r="B325" t="s">
        <v>633</v>
      </c>
    </row>
    <row r="326" spans="1:3" x14ac:dyDescent="0.25">
      <c r="A326" t="s">
        <v>634</v>
      </c>
      <c r="B326" t="s">
        <v>635</v>
      </c>
      <c r="C326" s="3"/>
    </row>
    <row r="327" spans="1:3" x14ac:dyDescent="0.25">
      <c r="A327" s="3" t="s">
        <v>636</v>
      </c>
      <c r="B327" t="s">
        <v>637</v>
      </c>
    </row>
    <row r="328" spans="1:3" x14ac:dyDescent="0.25">
      <c r="A328" t="s">
        <v>638</v>
      </c>
      <c r="B328" t="s">
        <v>639</v>
      </c>
    </row>
    <row r="329" spans="1:3" x14ac:dyDescent="0.25">
      <c r="A329" t="s">
        <v>640</v>
      </c>
      <c r="B329" t="s">
        <v>641</v>
      </c>
    </row>
    <row r="330" spans="1:3" x14ac:dyDescent="0.25">
      <c r="A330" t="s">
        <v>642</v>
      </c>
      <c r="B330" t="s">
        <v>643</v>
      </c>
      <c r="C330" s="3"/>
    </row>
    <row r="331" spans="1:3" x14ac:dyDescent="0.25">
      <c r="A331" s="3" t="s">
        <v>644</v>
      </c>
      <c r="B331" t="s">
        <v>645</v>
      </c>
    </row>
    <row r="332" spans="1:3" x14ac:dyDescent="0.25">
      <c r="A332" t="s">
        <v>646</v>
      </c>
      <c r="B332" t="s">
        <v>647</v>
      </c>
    </row>
    <row r="333" spans="1:3" x14ac:dyDescent="0.25">
      <c r="A333" t="s">
        <v>648</v>
      </c>
      <c r="B333" t="s">
        <v>649</v>
      </c>
      <c r="C333" s="3"/>
    </row>
    <row r="334" spans="1:3" x14ac:dyDescent="0.25">
      <c r="A334" s="3" t="s">
        <v>650</v>
      </c>
      <c r="B334" t="s">
        <v>651</v>
      </c>
    </row>
    <row r="335" spans="1:3" x14ac:dyDescent="0.25">
      <c r="A335" t="s">
        <v>652</v>
      </c>
      <c r="B335" t="s">
        <v>653</v>
      </c>
      <c r="C335" s="3"/>
    </row>
    <row r="336" spans="1:3" x14ac:dyDescent="0.25">
      <c r="A336" s="3" t="s">
        <v>654</v>
      </c>
      <c r="B336" t="s">
        <v>655</v>
      </c>
      <c r="C336" s="6"/>
    </row>
    <row r="337" spans="1:3" x14ac:dyDescent="0.25">
      <c r="A337" s="6" t="s">
        <v>656</v>
      </c>
      <c r="B337" t="s">
        <v>657</v>
      </c>
    </row>
    <row r="338" spans="1:3" x14ac:dyDescent="0.25">
      <c r="A338" t="s">
        <v>658</v>
      </c>
      <c r="B338" t="s">
        <v>659</v>
      </c>
    </row>
    <row r="339" spans="1:3" x14ac:dyDescent="0.25">
      <c r="A339" t="s">
        <v>660</v>
      </c>
      <c r="B339" t="s">
        <v>661</v>
      </c>
      <c r="C339" s="3"/>
    </row>
    <row r="340" spans="1:3" x14ac:dyDescent="0.25">
      <c r="A340" s="3" t="s">
        <v>662</v>
      </c>
      <c r="B340" t="s">
        <v>663</v>
      </c>
    </row>
    <row r="341" spans="1:3" x14ac:dyDescent="0.25">
      <c r="A341" t="s">
        <v>664</v>
      </c>
      <c r="B341" t="s">
        <v>665</v>
      </c>
    </row>
    <row r="342" spans="1:3" x14ac:dyDescent="0.25">
      <c r="A342" t="s">
        <v>666</v>
      </c>
      <c r="B342" t="s">
        <v>667</v>
      </c>
      <c r="C342" s="6"/>
    </row>
    <row r="343" spans="1:3" x14ac:dyDescent="0.25">
      <c r="A343" s="6" t="s">
        <v>668</v>
      </c>
      <c r="B343" t="s">
        <v>669</v>
      </c>
    </row>
    <row r="344" spans="1:3" x14ac:dyDescent="0.25">
      <c r="A344" t="s">
        <v>670</v>
      </c>
      <c r="B344" t="s">
        <v>671</v>
      </c>
      <c r="C344" s="3"/>
    </row>
    <row r="345" spans="1:3" x14ac:dyDescent="0.25">
      <c r="A345" s="3" t="s">
        <v>672</v>
      </c>
      <c r="B345" t="s">
        <v>673</v>
      </c>
    </row>
    <row r="346" spans="1:3" x14ac:dyDescent="0.25">
      <c r="A346" t="s">
        <v>674</v>
      </c>
      <c r="B346" t="s">
        <v>675</v>
      </c>
    </row>
    <row r="347" spans="1:3" x14ac:dyDescent="0.25">
      <c r="A347" t="s">
        <v>676</v>
      </c>
      <c r="B347" t="s">
        <v>677</v>
      </c>
    </row>
    <row r="348" spans="1:3" x14ac:dyDescent="0.25">
      <c r="A348" t="s">
        <v>678</v>
      </c>
      <c r="B348" t="s">
        <v>679</v>
      </c>
    </row>
    <row r="349" spans="1:3" x14ac:dyDescent="0.25">
      <c r="A349" t="s">
        <v>680</v>
      </c>
      <c r="B349" t="s">
        <v>681</v>
      </c>
    </row>
    <row r="350" spans="1:3" x14ac:dyDescent="0.25">
      <c r="A350" t="s">
        <v>682</v>
      </c>
      <c r="B350" t="s">
        <v>683</v>
      </c>
    </row>
    <row r="351" spans="1:3" x14ac:dyDescent="0.25">
      <c r="A351" t="s">
        <v>684</v>
      </c>
      <c r="B351" t="s">
        <v>685</v>
      </c>
    </row>
    <row r="352" spans="1:3" x14ac:dyDescent="0.25">
      <c r="A352" t="s">
        <v>686</v>
      </c>
      <c r="B352" t="s">
        <v>687</v>
      </c>
      <c r="C352" s="3"/>
    </row>
    <row r="353" spans="1:3" x14ac:dyDescent="0.25">
      <c r="A353" s="3" t="s">
        <v>688</v>
      </c>
      <c r="B353" t="s">
        <v>689</v>
      </c>
    </row>
    <row r="354" spans="1:3" x14ac:dyDescent="0.25">
      <c r="A354" t="s">
        <v>690</v>
      </c>
      <c r="B354" t="s">
        <v>691</v>
      </c>
    </row>
    <row r="355" spans="1:3" x14ac:dyDescent="0.25">
      <c r="A355" t="s">
        <v>692</v>
      </c>
      <c r="B355" t="s">
        <v>693</v>
      </c>
    </row>
    <row r="356" spans="1:3" x14ac:dyDescent="0.25">
      <c r="A356" t="s">
        <v>694</v>
      </c>
      <c r="B356" t="s">
        <v>695</v>
      </c>
    </row>
    <row r="357" spans="1:3" x14ac:dyDescent="0.25">
      <c r="A357" t="s">
        <v>696</v>
      </c>
      <c r="B357" t="s">
        <v>697</v>
      </c>
    </row>
    <row r="358" spans="1:3" x14ac:dyDescent="0.25">
      <c r="A358" t="s">
        <v>698</v>
      </c>
      <c r="B358" t="s">
        <v>699</v>
      </c>
      <c r="C358" s="3"/>
    </row>
    <row r="359" spans="1:3" x14ac:dyDescent="0.25">
      <c r="A359" s="3" t="s">
        <v>700</v>
      </c>
      <c r="B359" t="s">
        <v>701</v>
      </c>
    </row>
    <row r="360" spans="1:3" x14ac:dyDescent="0.25">
      <c r="A360" t="s">
        <v>702</v>
      </c>
      <c r="B360" t="s">
        <v>703</v>
      </c>
      <c r="C360" s="6"/>
    </row>
    <row r="361" spans="1:3" x14ac:dyDescent="0.25">
      <c r="A361" s="6" t="s">
        <v>704</v>
      </c>
      <c r="B361" t="s">
        <v>705</v>
      </c>
      <c r="C361" s="3"/>
    </row>
    <row r="362" spans="1:3" x14ac:dyDescent="0.25">
      <c r="A362" s="3" t="s">
        <v>706</v>
      </c>
      <c r="B362" t="s">
        <v>707</v>
      </c>
    </row>
    <row r="363" spans="1:3" x14ac:dyDescent="0.25">
      <c r="A363" t="s">
        <v>708</v>
      </c>
      <c r="B363" t="s">
        <v>709</v>
      </c>
    </row>
    <row r="364" spans="1:3" x14ac:dyDescent="0.25">
      <c r="A364" t="s">
        <v>710</v>
      </c>
      <c r="B364" t="s">
        <v>711</v>
      </c>
    </row>
    <row r="365" spans="1:3" x14ac:dyDescent="0.25">
      <c r="A365" t="s">
        <v>712</v>
      </c>
      <c r="B365" t="s">
        <v>713</v>
      </c>
    </row>
    <row r="366" spans="1:3" x14ac:dyDescent="0.25">
      <c r="A366" t="s">
        <v>714</v>
      </c>
      <c r="B366" t="s">
        <v>715</v>
      </c>
      <c r="C366" s="3"/>
    </row>
    <row r="367" spans="1:3" x14ac:dyDescent="0.25">
      <c r="A367" s="3" t="s">
        <v>716</v>
      </c>
      <c r="B367" t="s">
        <v>717</v>
      </c>
    </row>
    <row r="368" spans="1:3" x14ac:dyDescent="0.25">
      <c r="A368" t="s">
        <v>718</v>
      </c>
      <c r="B368" t="s">
        <v>719</v>
      </c>
    </row>
    <row r="369" spans="1:3" x14ac:dyDescent="0.25">
      <c r="A369" t="s">
        <v>720</v>
      </c>
      <c r="B369" t="s">
        <v>721</v>
      </c>
      <c r="C369" s="3"/>
    </row>
    <row r="370" spans="1:3" x14ac:dyDescent="0.25">
      <c r="A370" s="3" t="s">
        <v>722</v>
      </c>
      <c r="B370" t="s">
        <v>723</v>
      </c>
    </row>
    <row r="371" spans="1:3" x14ac:dyDescent="0.25">
      <c r="A371" t="s">
        <v>724</v>
      </c>
      <c r="B371" t="s">
        <v>725</v>
      </c>
    </row>
    <row r="372" spans="1:3" x14ac:dyDescent="0.25">
      <c r="A372" t="s">
        <v>726</v>
      </c>
      <c r="B372" t="s">
        <v>727</v>
      </c>
    </row>
    <row r="373" spans="1:3" x14ac:dyDescent="0.25">
      <c r="A373" t="s">
        <v>728</v>
      </c>
      <c r="B373" t="s">
        <v>729</v>
      </c>
    </row>
    <row r="374" spans="1:3" x14ac:dyDescent="0.25">
      <c r="A374" t="s">
        <v>730</v>
      </c>
      <c r="B374" t="s">
        <v>731</v>
      </c>
      <c r="C374" s="3"/>
    </row>
    <row r="375" spans="1:3" x14ac:dyDescent="0.25">
      <c r="A375" s="3" t="s">
        <v>732</v>
      </c>
      <c r="B375" t="s">
        <v>733</v>
      </c>
    </row>
    <row r="376" spans="1:3" x14ac:dyDescent="0.25">
      <c r="A376" t="s">
        <v>734</v>
      </c>
      <c r="B376" t="s">
        <v>735</v>
      </c>
    </row>
    <row r="377" spans="1:3" x14ac:dyDescent="0.25">
      <c r="A377" t="s">
        <v>736</v>
      </c>
      <c r="B377" t="s">
        <v>737</v>
      </c>
    </row>
    <row r="378" spans="1:3" x14ac:dyDescent="0.25">
      <c r="A378" t="s">
        <v>738</v>
      </c>
      <c r="B378" t="s">
        <v>739</v>
      </c>
    </row>
    <row r="379" spans="1:3" x14ac:dyDescent="0.25">
      <c r="A379" t="s">
        <v>740</v>
      </c>
      <c r="B379" t="s">
        <v>741</v>
      </c>
    </row>
    <row r="380" spans="1:3" x14ac:dyDescent="0.25">
      <c r="A380" t="s">
        <v>742</v>
      </c>
      <c r="B380" t="s">
        <v>743</v>
      </c>
    </row>
    <row r="381" spans="1:3" x14ac:dyDescent="0.25">
      <c r="A381" t="s">
        <v>744</v>
      </c>
      <c r="B381" t="s">
        <v>745</v>
      </c>
    </row>
    <row r="382" spans="1:3" x14ac:dyDescent="0.25">
      <c r="A382" t="s">
        <v>746</v>
      </c>
      <c r="B382" t="s">
        <v>747</v>
      </c>
    </row>
    <row r="383" spans="1:3" x14ac:dyDescent="0.25">
      <c r="A383" t="s">
        <v>748</v>
      </c>
      <c r="B383" t="s">
        <v>749</v>
      </c>
    </row>
    <row r="384" spans="1:3" x14ac:dyDescent="0.25">
      <c r="A384" t="s">
        <v>750</v>
      </c>
      <c r="B384" t="s">
        <v>751</v>
      </c>
    </row>
    <row r="385" spans="1:3" x14ac:dyDescent="0.25">
      <c r="A385" t="s">
        <v>752</v>
      </c>
      <c r="B385" t="s">
        <v>753</v>
      </c>
    </row>
    <row r="386" spans="1:3" x14ac:dyDescent="0.25">
      <c r="A386" t="s">
        <v>754</v>
      </c>
      <c r="B386" t="s">
        <v>755</v>
      </c>
    </row>
    <row r="387" spans="1:3" x14ac:dyDescent="0.25">
      <c r="A387" t="s">
        <v>756</v>
      </c>
      <c r="B387" t="s">
        <v>757</v>
      </c>
    </row>
    <row r="388" spans="1:3" x14ac:dyDescent="0.25">
      <c r="A388" t="s">
        <v>758</v>
      </c>
      <c r="B388" t="s">
        <v>759</v>
      </c>
    </row>
    <row r="389" spans="1:3" x14ac:dyDescent="0.25">
      <c r="A389" t="s">
        <v>760</v>
      </c>
      <c r="B389" t="s">
        <v>761</v>
      </c>
    </row>
    <row r="390" spans="1:3" x14ac:dyDescent="0.25">
      <c r="A390" t="s">
        <v>762</v>
      </c>
      <c r="B390" t="s">
        <v>763</v>
      </c>
      <c r="C390" s="3"/>
    </row>
    <row r="391" spans="1:3" x14ac:dyDescent="0.25">
      <c r="A391" s="3" t="s">
        <v>764</v>
      </c>
      <c r="B391" t="s">
        <v>765</v>
      </c>
    </row>
    <row r="392" spans="1:3" x14ac:dyDescent="0.25">
      <c r="A392" t="s">
        <v>766</v>
      </c>
      <c r="B392" t="s">
        <v>767</v>
      </c>
    </row>
    <row r="393" spans="1:3" x14ac:dyDescent="0.25">
      <c r="A393" t="s">
        <v>768</v>
      </c>
      <c r="B393" t="s">
        <v>769</v>
      </c>
      <c r="C393" s="3"/>
    </row>
    <row r="394" spans="1:3" x14ac:dyDescent="0.25">
      <c r="A394" s="3" t="s">
        <v>770</v>
      </c>
      <c r="B394" t="s">
        <v>771</v>
      </c>
    </row>
    <row r="395" spans="1:3" x14ac:dyDescent="0.25">
      <c r="A395" t="s">
        <v>772</v>
      </c>
      <c r="B395" t="s">
        <v>773</v>
      </c>
      <c r="C395" s="3"/>
    </row>
    <row r="396" spans="1:3" x14ac:dyDescent="0.25">
      <c r="A396" s="3" t="s">
        <v>774</v>
      </c>
      <c r="B396" t="s">
        <v>775</v>
      </c>
    </row>
    <row r="397" spans="1:3" x14ac:dyDescent="0.25">
      <c r="A397" t="s">
        <v>776</v>
      </c>
      <c r="B397" t="s">
        <v>777</v>
      </c>
      <c r="C397" s="6"/>
    </row>
    <row r="398" spans="1:3" x14ac:dyDescent="0.25">
      <c r="A398" s="6" t="s">
        <v>778</v>
      </c>
      <c r="B398" t="s">
        <v>779</v>
      </c>
      <c r="C398" s="3"/>
    </row>
    <row r="399" spans="1:3" x14ac:dyDescent="0.25">
      <c r="A399" s="3" t="s">
        <v>780</v>
      </c>
      <c r="B399" t="s">
        <v>781</v>
      </c>
    </row>
    <row r="400" spans="1:3" x14ac:dyDescent="0.25">
      <c r="A400" t="s">
        <v>782</v>
      </c>
      <c r="B400" t="s">
        <v>783</v>
      </c>
      <c r="C400" s="3"/>
    </row>
    <row r="401" spans="1:4" x14ac:dyDescent="0.25">
      <c r="A401" s="3" t="s">
        <v>784</v>
      </c>
      <c r="B401" t="s">
        <v>785</v>
      </c>
    </row>
    <row r="402" spans="1:4" x14ac:dyDescent="0.25">
      <c r="A402" t="s">
        <v>786</v>
      </c>
      <c r="B402" t="s">
        <v>787</v>
      </c>
    </row>
    <row r="403" spans="1:4" x14ac:dyDescent="0.25">
      <c r="A403" t="s">
        <v>788</v>
      </c>
      <c r="B403" t="s">
        <v>789</v>
      </c>
    </row>
    <row r="404" spans="1:4" x14ac:dyDescent="0.25">
      <c r="A404" t="s">
        <v>790</v>
      </c>
      <c r="B404" t="s">
        <v>791</v>
      </c>
      <c r="D404" s="4"/>
    </row>
    <row r="405" spans="1:4" x14ac:dyDescent="0.25">
      <c r="A405" t="s">
        <v>792</v>
      </c>
      <c r="B405" s="4" t="s">
        <v>793</v>
      </c>
    </row>
    <row r="406" spans="1:4" x14ac:dyDescent="0.25">
      <c r="A406" t="s">
        <v>794</v>
      </c>
      <c r="B406" t="s">
        <v>795</v>
      </c>
      <c r="C406" s="3"/>
    </row>
    <row r="407" spans="1:4" x14ac:dyDescent="0.25">
      <c r="A407" s="3" t="s">
        <v>796</v>
      </c>
      <c r="B407" t="s">
        <v>797</v>
      </c>
      <c r="C407" s="3"/>
    </row>
    <row r="408" spans="1:4" x14ac:dyDescent="0.25">
      <c r="A408" s="3" t="s">
        <v>798</v>
      </c>
      <c r="B408" t="s">
        <v>799</v>
      </c>
    </row>
    <row r="409" spans="1:4" x14ac:dyDescent="0.25">
      <c r="A409" t="s">
        <v>800</v>
      </c>
      <c r="B409" t="s">
        <v>801</v>
      </c>
    </row>
    <row r="410" spans="1:4" x14ac:dyDescent="0.25">
      <c r="A410" t="s">
        <v>802</v>
      </c>
      <c r="B410" t="s">
        <v>803</v>
      </c>
    </row>
    <row r="411" spans="1:4" x14ac:dyDescent="0.25">
      <c r="A411" t="s">
        <v>804</v>
      </c>
      <c r="B411" t="s">
        <v>805</v>
      </c>
    </row>
    <row r="412" spans="1:4" x14ac:dyDescent="0.25">
      <c r="A412" t="s">
        <v>806</v>
      </c>
      <c r="B412" t="s">
        <v>807</v>
      </c>
    </row>
    <row r="413" spans="1:4" x14ac:dyDescent="0.25">
      <c r="A413" t="s">
        <v>808</v>
      </c>
      <c r="B413" t="s">
        <v>809</v>
      </c>
    </row>
    <row r="414" spans="1:4" x14ac:dyDescent="0.25">
      <c r="A414" t="s">
        <v>810</v>
      </c>
      <c r="B414" t="s">
        <v>811</v>
      </c>
    </row>
    <row r="415" spans="1:4" x14ac:dyDescent="0.25">
      <c r="A415" t="s">
        <v>812</v>
      </c>
      <c r="B415" t="s">
        <v>813</v>
      </c>
      <c r="C415" s="3"/>
    </row>
    <row r="416" spans="1:4" x14ac:dyDescent="0.25">
      <c r="A416" s="3" t="s">
        <v>814</v>
      </c>
      <c r="B416" t="s">
        <v>815</v>
      </c>
    </row>
    <row r="417" spans="1:3" x14ac:dyDescent="0.25">
      <c r="A417" t="s">
        <v>816</v>
      </c>
      <c r="B417" t="s">
        <v>817</v>
      </c>
    </row>
    <row r="418" spans="1:3" x14ac:dyDescent="0.25">
      <c r="A418" t="s">
        <v>818</v>
      </c>
      <c r="B418" t="s">
        <v>819</v>
      </c>
    </row>
    <row r="419" spans="1:3" x14ac:dyDescent="0.25">
      <c r="A419" t="s">
        <v>820</v>
      </c>
      <c r="B419" t="s">
        <v>821</v>
      </c>
    </row>
    <row r="420" spans="1:3" x14ac:dyDescent="0.25">
      <c r="A420" t="s">
        <v>822</v>
      </c>
      <c r="B420" t="s">
        <v>823</v>
      </c>
    </row>
    <row r="421" spans="1:3" x14ac:dyDescent="0.25">
      <c r="A421" t="s">
        <v>824</v>
      </c>
      <c r="B421" t="s">
        <v>825</v>
      </c>
    </row>
    <row r="422" spans="1:3" x14ac:dyDescent="0.25">
      <c r="A422" t="s">
        <v>826</v>
      </c>
      <c r="B422" t="s">
        <v>827</v>
      </c>
    </row>
    <row r="423" spans="1:3" x14ac:dyDescent="0.25">
      <c r="A423" t="s">
        <v>828</v>
      </c>
      <c r="B423" t="s">
        <v>829</v>
      </c>
    </row>
    <row r="424" spans="1:3" x14ac:dyDescent="0.25">
      <c r="A424" t="s">
        <v>830</v>
      </c>
      <c r="B424" t="s">
        <v>831</v>
      </c>
    </row>
    <row r="425" spans="1:3" x14ac:dyDescent="0.25">
      <c r="A425" t="s">
        <v>832</v>
      </c>
      <c r="B425" t="s">
        <v>833</v>
      </c>
      <c r="C425" s="3"/>
    </row>
    <row r="426" spans="1:3" x14ac:dyDescent="0.25">
      <c r="A426" s="3" t="s">
        <v>834</v>
      </c>
      <c r="B426" t="s">
        <v>835</v>
      </c>
    </row>
    <row r="427" spans="1:3" x14ac:dyDescent="0.25">
      <c r="A427" t="s">
        <v>836</v>
      </c>
      <c r="B427" t="s">
        <v>837</v>
      </c>
    </row>
    <row r="428" spans="1:3" x14ac:dyDescent="0.25">
      <c r="A428" t="s">
        <v>838</v>
      </c>
      <c r="B428" t="s">
        <v>839</v>
      </c>
    </row>
    <row r="429" spans="1:3" x14ac:dyDescent="0.25">
      <c r="A429" t="s">
        <v>840</v>
      </c>
      <c r="B429" t="s">
        <v>841</v>
      </c>
    </row>
    <row r="430" spans="1:3" x14ac:dyDescent="0.25">
      <c r="A430" t="s">
        <v>842</v>
      </c>
      <c r="B430" t="s">
        <v>843</v>
      </c>
    </row>
    <row r="431" spans="1:3" x14ac:dyDescent="0.25">
      <c r="A431" t="s">
        <v>844</v>
      </c>
      <c r="B431" t="s">
        <v>845</v>
      </c>
    </row>
    <row r="432" spans="1:3" x14ac:dyDescent="0.25">
      <c r="A432" t="s">
        <v>846</v>
      </c>
      <c r="B432" t="s">
        <v>847</v>
      </c>
    </row>
    <row r="433" spans="1:3" x14ac:dyDescent="0.25">
      <c r="A433" t="s">
        <v>848</v>
      </c>
      <c r="B433" t="s">
        <v>849</v>
      </c>
    </row>
    <row r="434" spans="1:3" x14ac:dyDescent="0.25">
      <c r="A434" t="s">
        <v>850</v>
      </c>
      <c r="B434" t="s">
        <v>851</v>
      </c>
    </row>
    <row r="435" spans="1:3" x14ac:dyDescent="0.25">
      <c r="A435" t="s">
        <v>852</v>
      </c>
      <c r="B435" t="s">
        <v>853</v>
      </c>
    </row>
    <row r="436" spans="1:3" x14ac:dyDescent="0.25">
      <c r="A436" t="s">
        <v>854</v>
      </c>
      <c r="B436" t="s">
        <v>855</v>
      </c>
      <c r="C436" s="3"/>
    </row>
    <row r="437" spans="1:3" x14ac:dyDescent="0.25">
      <c r="A437" s="3" t="s">
        <v>856</v>
      </c>
      <c r="B437" t="s">
        <v>857</v>
      </c>
      <c r="C437" s="3"/>
    </row>
    <row r="438" spans="1:3" x14ac:dyDescent="0.25">
      <c r="A438" s="3" t="s">
        <v>858</v>
      </c>
      <c r="B438" t="s">
        <v>859</v>
      </c>
    </row>
    <row r="439" spans="1:3" x14ac:dyDescent="0.25">
      <c r="A439" t="s">
        <v>860</v>
      </c>
      <c r="B439" t="s">
        <v>861</v>
      </c>
      <c r="C439" s="3"/>
    </row>
    <row r="440" spans="1:3" x14ac:dyDescent="0.25">
      <c r="A440" s="3" t="s">
        <v>862</v>
      </c>
      <c r="B440" t="s">
        <v>863</v>
      </c>
    </row>
    <row r="441" spans="1:3" x14ac:dyDescent="0.25">
      <c r="A441" t="s">
        <v>864</v>
      </c>
      <c r="B441" t="s">
        <v>865</v>
      </c>
    </row>
    <row r="442" spans="1:3" x14ac:dyDescent="0.25">
      <c r="A442" t="s">
        <v>866</v>
      </c>
      <c r="B442" t="s">
        <v>867</v>
      </c>
    </row>
    <row r="443" spans="1:3" x14ac:dyDescent="0.25">
      <c r="A443" t="s">
        <v>868</v>
      </c>
      <c r="B443" t="s">
        <v>869</v>
      </c>
      <c r="C443" s="6"/>
    </row>
    <row r="444" spans="1:3" x14ac:dyDescent="0.25">
      <c r="A444" s="6" t="s">
        <v>870</v>
      </c>
      <c r="B444" t="s">
        <v>871</v>
      </c>
    </row>
    <row r="445" spans="1:3" x14ac:dyDescent="0.25">
      <c r="A445" t="s">
        <v>872</v>
      </c>
      <c r="B445" t="s">
        <v>873</v>
      </c>
    </row>
    <row r="446" spans="1:3" x14ac:dyDescent="0.25">
      <c r="A446" t="s">
        <v>874</v>
      </c>
      <c r="B446" t="s">
        <v>875</v>
      </c>
    </row>
    <row r="447" spans="1:3" x14ac:dyDescent="0.25">
      <c r="A447" t="s">
        <v>876</v>
      </c>
      <c r="B447" t="s">
        <v>877</v>
      </c>
      <c r="C447" s="3"/>
    </row>
    <row r="448" spans="1:3" x14ac:dyDescent="0.25">
      <c r="A448" s="3" t="s">
        <v>878</v>
      </c>
      <c r="B448" t="s">
        <v>879</v>
      </c>
    </row>
    <row r="449" spans="1:3" x14ac:dyDescent="0.25">
      <c r="A449" t="s">
        <v>880</v>
      </c>
      <c r="B449" t="s">
        <v>881</v>
      </c>
    </row>
    <row r="450" spans="1:3" x14ac:dyDescent="0.25">
      <c r="A450" t="s">
        <v>882</v>
      </c>
      <c r="B450" t="s">
        <v>883</v>
      </c>
    </row>
    <row r="451" spans="1:3" x14ac:dyDescent="0.25">
      <c r="A451" t="s">
        <v>884</v>
      </c>
      <c r="B451" t="s">
        <v>733</v>
      </c>
    </row>
    <row r="452" spans="1:3" x14ac:dyDescent="0.25">
      <c r="A452" t="s">
        <v>885</v>
      </c>
      <c r="B452" t="s">
        <v>886</v>
      </c>
    </row>
    <row r="453" spans="1:3" x14ac:dyDescent="0.25">
      <c r="A453" t="s">
        <v>887</v>
      </c>
      <c r="B453" t="s">
        <v>888</v>
      </c>
    </row>
    <row r="454" spans="1:3" x14ac:dyDescent="0.25">
      <c r="A454" t="s">
        <v>889</v>
      </c>
      <c r="B454" t="s">
        <v>890</v>
      </c>
    </row>
    <row r="455" spans="1:3" x14ac:dyDescent="0.25">
      <c r="A455" t="s">
        <v>891</v>
      </c>
      <c r="B455" t="s">
        <v>892</v>
      </c>
    </row>
    <row r="456" spans="1:3" x14ac:dyDescent="0.25">
      <c r="A456" t="s">
        <v>893</v>
      </c>
      <c r="B456" t="s">
        <v>894</v>
      </c>
    </row>
    <row r="457" spans="1:3" x14ac:dyDescent="0.25">
      <c r="A457" t="s">
        <v>895</v>
      </c>
      <c r="B457" t="s">
        <v>896</v>
      </c>
    </row>
    <row r="458" spans="1:3" x14ac:dyDescent="0.25">
      <c r="A458" t="s">
        <v>897</v>
      </c>
      <c r="B458" t="s">
        <v>898</v>
      </c>
    </row>
    <row r="459" spans="1:3" x14ac:dyDescent="0.25">
      <c r="A459" t="s">
        <v>899</v>
      </c>
      <c r="B459" t="s">
        <v>900</v>
      </c>
      <c r="C459" s="3"/>
    </row>
    <row r="460" spans="1:3" x14ac:dyDescent="0.25">
      <c r="A460" s="3" t="s">
        <v>901</v>
      </c>
      <c r="B460" t="s">
        <v>902</v>
      </c>
      <c r="C460" s="3"/>
    </row>
    <row r="461" spans="1:3" x14ac:dyDescent="0.25">
      <c r="A461" s="3" t="s">
        <v>903</v>
      </c>
      <c r="B461" t="s">
        <v>904</v>
      </c>
    </row>
    <row r="462" spans="1:3" x14ac:dyDescent="0.25">
      <c r="A462" t="s">
        <v>905</v>
      </c>
      <c r="B462" t="s">
        <v>906</v>
      </c>
    </row>
    <row r="463" spans="1:3" x14ac:dyDescent="0.25">
      <c r="A463" t="s">
        <v>907</v>
      </c>
      <c r="B463" t="s">
        <v>908</v>
      </c>
    </row>
    <row r="464" spans="1:3" x14ac:dyDescent="0.25">
      <c r="A464" t="s">
        <v>909</v>
      </c>
      <c r="B464" t="s">
        <v>910</v>
      </c>
    </row>
    <row r="465" spans="1:3" x14ac:dyDescent="0.25">
      <c r="A465" t="s">
        <v>911</v>
      </c>
      <c r="B465" t="s">
        <v>912</v>
      </c>
    </row>
    <row r="466" spans="1:3" x14ac:dyDescent="0.25">
      <c r="A466" t="s">
        <v>913</v>
      </c>
      <c r="B466" t="s">
        <v>914</v>
      </c>
      <c r="C466" s="3"/>
    </row>
    <row r="467" spans="1:3" x14ac:dyDescent="0.25">
      <c r="A467" s="3" t="s">
        <v>915</v>
      </c>
      <c r="B467" t="s">
        <v>916</v>
      </c>
      <c r="C467" s="6"/>
    </row>
    <row r="468" spans="1:3" x14ac:dyDescent="0.25">
      <c r="A468" s="6" t="s">
        <v>917</v>
      </c>
      <c r="B468" t="s">
        <v>918</v>
      </c>
    </row>
    <row r="469" spans="1:3" x14ac:dyDescent="0.25">
      <c r="A469" t="s">
        <v>919</v>
      </c>
      <c r="B469" t="s">
        <v>920</v>
      </c>
    </row>
    <row r="470" spans="1:3" x14ac:dyDescent="0.25">
      <c r="A470" t="s">
        <v>921</v>
      </c>
      <c r="B470" t="s">
        <v>922</v>
      </c>
    </row>
    <row r="471" spans="1:3" x14ac:dyDescent="0.25">
      <c r="A471" t="s">
        <v>923</v>
      </c>
      <c r="B471" t="s">
        <v>924</v>
      </c>
      <c r="C471" s="3"/>
    </row>
    <row r="472" spans="1:3" x14ac:dyDescent="0.25">
      <c r="A472" s="3" t="s">
        <v>925</v>
      </c>
      <c r="B472" t="s">
        <v>926</v>
      </c>
    </row>
    <row r="473" spans="1:3" x14ac:dyDescent="0.25">
      <c r="A473" t="s">
        <v>927</v>
      </c>
      <c r="B473" t="s">
        <v>928</v>
      </c>
    </row>
    <row r="474" spans="1:3" x14ac:dyDescent="0.25">
      <c r="A474" t="s">
        <v>929</v>
      </c>
      <c r="B474" t="s">
        <v>930</v>
      </c>
      <c r="C474" s="3"/>
    </row>
    <row r="475" spans="1:3" x14ac:dyDescent="0.25">
      <c r="A475" s="3" t="s">
        <v>931</v>
      </c>
      <c r="B475" t="s">
        <v>932</v>
      </c>
    </row>
    <row r="476" spans="1:3" x14ac:dyDescent="0.25">
      <c r="A476" t="s">
        <v>933</v>
      </c>
      <c r="B476" t="s">
        <v>934</v>
      </c>
    </row>
    <row r="477" spans="1:3" x14ac:dyDescent="0.25">
      <c r="A477" t="s">
        <v>935</v>
      </c>
      <c r="B477" t="s">
        <v>936</v>
      </c>
    </row>
    <row r="478" spans="1:3" x14ac:dyDescent="0.25">
      <c r="A478" t="s">
        <v>937</v>
      </c>
      <c r="B478" t="s">
        <v>938</v>
      </c>
    </row>
    <row r="479" spans="1:3" x14ac:dyDescent="0.25">
      <c r="A479" t="s">
        <v>939</v>
      </c>
      <c r="B479" t="s">
        <v>940</v>
      </c>
    </row>
    <row r="480" spans="1:3" x14ac:dyDescent="0.25">
      <c r="A480" t="s">
        <v>941</v>
      </c>
      <c r="B480" t="s">
        <v>942</v>
      </c>
      <c r="C480" s="3"/>
    </row>
    <row r="481" spans="1:2" x14ac:dyDescent="0.25">
      <c r="A481" s="3" t="s">
        <v>943</v>
      </c>
      <c r="B481" t="s">
        <v>944</v>
      </c>
    </row>
    <row r="482" spans="1:2" x14ac:dyDescent="0.25">
      <c r="A482" t="s">
        <v>945</v>
      </c>
      <c r="B482" t="s">
        <v>946</v>
      </c>
    </row>
    <row r="483" spans="1:2" x14ac:dyDescent="0.25">
      <c r="A483" t="s">
        <v>947</v>
      </c>
      <c r="B483" t="s">
        <v>948</v>
      </c>
    </row>
    <row r="484" spans="1:2" x14ac:dyDescent="0.25">
      <c r="A484" t="s">
        <v>949</v>
      </c>
      <c r="B484" t="s">
        <v>950</v>
      </c>
    </row>
    <row r="485" spans="1:2" x14ac:dyDescent="0.25">
      <c r="A485" t="s">
        <v>951</v>
      </c>
      <c r="B485" t="s">
        <v>952</v>
      </c>
    </row>
    <row r="486" spans="1:2" x14ac:dyDescent="0.25">
      <c r="A486" t="s">
        <v>953</v>
      </c>
      <c r="B486" t="s">
        <v>954</v>
      </c>
    </row>
    <row r="487" spans="1:2" x14ac:dyDescent="0.25">
      <c r="A487" t="s">
        <v>955</v>
      </c>
      <c r="B487" t="s">
        <v>956</v>
      </c>
    </row>
    <row r="488" spans="1:2" x14ac:dyDescent="0.25">
      <c r="A488" t="s">
        <v>957</v>
      </c>
      <c r="B488" t="s">
        <v>958</v>
      </c>
    </row>
    <row r="489" spans="1:2" x14ac:dyDescent="0.25">
      <c r="A489" t="s">
        <v>959</v>
      </c>
      <c r="B489" t="s">
        <v>960</v>
      </c>
    </row>
    <row r="490" spans="1:2" x14ac:dyDescent="0.25">
      <c r="A490" t="s">
        <v>961</v>
      </c>
      <c r="B490" t="s">
        <v>962</v>
      </c>
    </row>
    <row r="491" spans="1:2" x14ac:dyDescent="0.25">
      <c r="A491" t="s">
        <v>963</v>
      </c>
      <c r="B491" t="s">
        <v>964</v>
      </c>
    </row>
    <row r="492" spans="1:2" x14ac:dyDescent="0.25">
      <c r="A492" t="s">
        <v>965</v>
      </c>
      <c r="B492" t="s">
        <v>966</v>
      </c>
    </row>
    <row r="493" spans="1:2" x14ac:dyDescent="0.25">
      <c r="A493" t="s">
        <v>967</v>
      </c>
      <c r="B493" t="s">
        <v>968</v>
      </c>
    </row>
    <row r="494" spans="1:2" x14ac:dyDescent="0.25">
      <c r="A494" t="s">
        <v>969</v>
      </c>
      <c r="B494" t="s">
        <v>970</v>
      </c>
    </row>
    <row r="495" spans="1:2" x14ac:dyDescent="0.25">
      <c r="A495" t="s">
        <v>971</v>
      </c>
      <c r="B495" t="s">
        <v>972</v>
      </c>
    </row>
    <row r="496" spans="1:2" x14ac:dyDescent="0.25">
      <c r="A496" t="s">
        <v>973</v>
      </c>
      <c r="B496" t="s">
        <v>974</v>
      </c>
    </row>
    <row r="497" spans="1:2" x14ac:dyDescent="0.25">
      <c r="A497" t="s">
        <v>975</v>
      </c>
      <c r="B497" t="s">
        <v>976</v>
      </c>
    </row>
    <row r="498" spans="1:2" x14ac:dyDescent="0.25">
      <c r="A498" t="s">
        <v>977</v>
      </c>
      <c r="B498" t="s">
        <v>978</v>
      </c>
    </row>
    <row r="499" spans="1:2" x14ac:dyDescent="0.25">
      <c r="A499" t="s">
        <v>979</v>
      </c>
      <c r="B499" t="s">
        <v>980</v>
      </c>
    </row>
    <row r="500" spans="1:2" x14ac:dyDescent="0.25">
      <c r="A500" t="s">
        <v>981</v>
      </c>
      <c r="B500" t="s">
        <v>982</v>
      </c>
    </row>
    <row r="501" spans="1:2" x14ac:dyDescent="0.25">
      <c r="A501" t="s">
        <v>983</v>
      </c>
      <c r="B501" t="s">
        <v>984</v>
      </c>
    </row>
    <row r="502" spans="1:2" x14ac:dyDescent="0.25">
      <c r="A502" t="s">
        <v>985</v>
      </c>
      <c r="B502" t="s">
        <v>986</v>
      </c>
    </row>
    <row r="503" spans="1:2" x14ac:dyDescent="0.25">
      <c r="A503" t="s">
        <v>987</v>
      </c>
      <c r="B503" t="s">
        <v>988</v>
      </c>
    </row>
    <row r="504" spans="1:2" x14ac:dyDescent="0.25">
      <c r="A504" t="s">
        <v>989</v>
      </c>
      <c r="B504" t="s">
        <v>990</v>
      </c>
    </row>
    <row r="505" spans="1:2" x14ac:dyDescent="0.25">
      <c r="A505" t="s">
        <v>991</v>
      </c>
      <c r="B505" t="s">
        <v>992</v>
      </c>
    </row>
    <row r="506" spans="1:2" x14ac:dyDescent="0.25">
      <c r="A506" t="s">
        <v>993</v>
      </c>
      <c r="B506" t="s">
        <v>994</v>
      </c>
    </row>
    <row r="507" spans="1:2" x14ac:dyDescent="0.25">
      <c r="A507" t="s">
        <v>995</v>
      </c>
      <c r="B507" t="s">
        <v>996</v>
      </c>
    </row>
    <row r="508" spans="1:2" x14ac:dyDescent="0.25">
      <c r="A508" t="s">
        <v>997</v>
      </c>
      <c r="B508" t="s">
        <v>998</v>
      </c>
    </row>
    <row r="509" spans="1:2" x14ac:dyDescent="0.25">
      <c r="A509" t="s">
        <v>999</v>
      </c>
      <c r="B509" t="s">
        <v>1000</v>
      </c>
    </row>
    <row r="510" spans="1:2" x14ac:dyDescent="0.25">
      <c r="A510" t="s">
        <v>1001</v>
      </c>
      <c r="B510" t="s">
        <v>1002</v>
      </c>
    </row>
    <row r="511" spans="1:2" x14ac:dyDescent="0.25">
      <c r="A511" t="s">
        <v>1003</v>
      </c>
      <c r="B511" t="s">
        <v>1004</v>
      </c>
    </row>
    <row r="512" spans="1:2" x14ac:dyDescent="0.25">
      <c r="A512" t="s">
        <v>1005</v>
      </c>
      <c r="B512" t="s">
        <v>1006</v>
      </c>
    </row>
    <row r="513" spans="1:3" x14ac:dyDescent="0.25">
      <c r="A513" t="s">
        <v>1007</v>
      </c>
      <c r="B513" t="s">
        <v>1008</v>
      </c>
    </row>
    <row r="514" spans="1:3" x14ac:dyDescent="0.25">
      <c r="A514" t="s">
        <v>1009</v>
      </c>
      <c r="B514" t="s">
        <v>1010</v>
      </c>
    </row>
    <row r="515" spans="1:3" x14ac:dyDescent="0.25">
      <c r="A515" t="s">
        <v>1011</v>
      </c>
      <c r="B515" t="s">
        <v>1012</v>
      </c>
    </row>
    <row r="516" spans="1:3" x14ac:dyDescent="0.25">
      <c r="A516" t="s">
        <v>1013</v>
      </c>
      <c r="B516" t="s">
        <v>1014</v>
      </c>
    </row>
    <row r="517" spans="1:3" x14ac:dyDescent="0.25">
      <c r="A517" t="s">
        <v>1015</v>
      </c>
      <c r="B517" t="s">
        <v>1016</v>
      </c>
    </row>
    <row r="518" spans="1:3" x14ac:dyDescent="0.25">
      <c r="A518" t="s">
        <v>1017</v>
      </c>
      <c r="B518" t="s">
        <v>1018</v>
      </c>
    </row>
    <row r="519" spans="1:3" x14ac:dyDescent="0.25">
      <c r="A519" t="s">
        <v>1019</v>
      </c>
      <c r="B519" t="s">
        <v>1020</v>
      </c>
    </row>
    <row r="520" spans="1:3" x14ac:dyDescent="0.25">
      <c r="A520" t="s">
        <v>1021</v>
      </c>
      <c r="B520" t="s">
        <v>1022</v>
      </c>
    </row>
    <row r="521" spans="1:3" x14ac:dyDescent="0.25">
      <c r="A521" t="s">
        <v>1023</v>
      </c>
      <c r="B521" t="s">
        <v>1024</v>
      </c>
    </row>
    <row r="522" spans="1:3" x14ac:dyDescent="0.25">
      <c r="A522" t="s">
        <v>1025</v>
      </c>
      <c r="B522" t="s">
        <v>1026</v>
      </c>
    </row>
    <row r="523" spans="1:3" x14ac:dyDescent="0.25">
      <c r="A523" t="s">
        <v>1027</v>
      </c>
      <c r="B523" t="s">
        <v>1028</v>
      </c>
      <c r="C523" s="8"/>
    </row>
    <row r="524" spans="1:3" x14ac:dyDescent="0.25">
      <c r="A524" s="8" t="s">
        <v>1029</v>
      </c>
      <c r="B524" t="s">
        <v>1030</v>
      </c>
    </row>
    <row r="525" spans="1:3" x14ac:dyDescent="0.25">
      <c r="A525" t="s">
        <v>1031</v>
      </c>
      <c r="B525" t="s">
        <v>1032</v>
      </c>
    </row>
    <row r="526" spans="1:3" x14ac:dyDescent="0.25">
      <c r="A526" t="s">
        <v>1033</v>
      </c>
      <c r="B526" t="s">
        <v>1034</v>
      </c>
    </row>
    <row r="527" spans="1:3" x14ac:dyDescent="0.25">
      <c r="A527" t="s">
        <v>1035</v>
      </c>
      <c r="B527" t="s">
        <v>1036</v>
      </c>
    </row>
    <row r="528" spans="1:3" x14ac:dyDescent="0.25">
      <c r="A528" t="s">
        <v>1037</v>
      </c>
      <c r="B528" t="s">
        <v>1038</v>
      </c>
    </row>
    <row r="529" spans="1:3" x14ac:dyDescent="0.25">
      <c r="A529" t="s">
        <v>1039</v>
      </c>
      <c r="B529" t="s">
        <v>1040</v>
      </c>
      <c r="C529" s="8"/>
    </row>
    <row r="530" spans="1:3" x14ac:dyDescent="0.25">
      <c r="A530" s="8" t="s">
        <v>1041</v>
      </c>
      <c r="B530" t="s">
        <v>1042</v>
      </c>
    </row>
    <row r="531" spans="1:3" x14ac:dyDescent="0.25">
      <c r="A531" t="s">
        <v>1043</v>
      </c>
      <c r="B531" t="s">
        <v>1044</v>
      </c>
    </row>
    <row r="532" spans="1:3" x14ac:dyDescent="0.25">
      <c r="A532" t="s">
        <v>1045</v>
      </c>
      <c r="B532" t="s">
        <v>1046</v>
      </c>
    </row>
    <row r="533" spans="1:3" x14ac:dyDescent="0.25">
      <c r="A533" t="s">
        <v>1047</v>
      </c>
      <c r="B533" t="s">
        <v>1048</v>
      </c>
    </row>
    <row r="534" spans="1:3" x14ac:dyDescent="0.25">
      <c r="A534" t="s">
        <v>1049</v>
      </c>
      <c r="B534" t="s">
        <v>1050</v>
      </c>
    </row>
    <row r="535" spans="1:3" x14ac:dyDescent="0.25">
      <c r="A535" t="s">
        <v>1051</v>
      </c>
      <c r="B535" t="s">
        <v>1052</v>
      </c>
    </row>
    <row r="536" spans="1:3" x14ac:dyDescent="0.25">
      <c r="A536" t="s">
        <v>1053</v>
      </c>
      <c r="B536" t="s">
        <v>1054</v>
      </c>
    </row>
    <row r="537" spans="1:3" x14ac:dyDescent="0.25">
      <c r="A537" t="s">
        <v>1055</v>
      </c>
      <c r="B537" t="s">
        <v>1056</v>
      </c>
    </row>
    <row r="538" spans="1:3" x14ac:dyDescent="0.25">
      <c r="A538" t="s">
        <v>1057</v>
      </c>
      <c r="B538" t="s">
        <v>1058</v>
      </c>
    </row>
    <row r="539" spans="1:3" x14ac:dyDescent="0.25">
      <c r="A539" t="s">
        <v>1059</v>
      </c>
      <c r="B539" t="s">
        <v>1060</v>
      </c>
      <c r="C539" s="8"/>
    </row>
    <row r="540" spans="1:3" x14ac:dyDescent="0.25">
      <c r="A540" s="8" t="s">
        <v>1061</v>
      </c>
      <c r="B540" t="s">
        <v>1062</v>
      </c>
    </row>
    <row r="541" spans="1:3" x14ac:dyDescent="0.25">
      <c r="A541" t="s">
        <v>1063</v>
      </c>
      <c r="B541" t="s">
        <v>1064</v>
      </c>
    </row>
    <row r="542" spans="1:3" x14ac:dyDescent="0.25">
      <c r="A542" t="s">
        <v>1065</v>
      </c>
      <c r="B542" t="s">
        <v>1066</v>
      </c>
      <c r="C542" s="8"/>
    </row>
    <row r="543" spans="1:3" x14ac:dyDescent="0.25">
      <c r="A543" s="8" t="s">
        <v>1067</v>
      </c>
      <c r="B543" t="s">
        <v>1068</v>
      </c>
    </row>
    <row r="544" spans="1:3" x14ac:dyDescent="0.25">
      <c r="A544" t="s">
        <v>1069</v>
      </c>
      <c r="B544" t="s">
        <v>1070</v>
      </c>
    </row>
    <row r="545" spans="1:2" x14ac:dyDescent="0.25">
      <c r="A545" t="s">
        <v>1071</v>
      </c>
      <c r="B545" t="s">
        <v>1072</v>
      </c>
    </row>
    <row r="546" spans="1:2" x14ac:dyDescent="0.25">
      <c r="A546" t="s">
        <v>1073</v>
      </c>
      <c r="B546" t="s">
        <v>1074</v>
      </c>
    </row>
    <row r="547" spans="1:2" x14ac:dyDescent="0.25">
      <c r="A547" t="s">
        <v>1075</v>
      </c>
      <c r="B547" t="s">
        <v>1076</v>
      </c>
    </row>
    <row r="548" spans="1:2" x14ac:dyDescent="0.25">
      <c r="A548" t="s">
        <v>1077</v>
      </c>
      <c r="B548" t="s">
        <v>1078</v>
      </c>
    </row>
    <row r="549" spans="1:2" x14ac:dyDescent="0.25">
      <c r="A549" t="s">
        <v>1079</v>
      </c>
      <c r="B549" t="s">
        <v>1080</v>
      </c>
    </row>
    <row r="550" spans="1:2" x14ac:dyDescent="0.25">
      <c r="A550" t="s">
        <v>1081</v>
      </c>
      <c r="B550" t="s">
        <v>1082</v>
      </c>
    </row>
    <row r="551" spans="1:2" x14ac:dyDescent="0.25">
      <c r="A551" t="s">
        <v>1083</v>
      </c>
      <c r="B551" t="s">
        <v>1084</v>
      </c>
    </row>
    <row r="552" spans="1:2" x14ac:dyDescent="0.25">
      <c r="A552" t="s">
        <v>1085</v>
      </c>
      <c r="B552" t="s">
        <v>1086</v>
      </c>
    </row>
    <row r="553" spans="1:2" x14ac:dyDescent="0.25">
      <c r="A553" t="s">
        <v>1087</v>
      </c>
      <c r="B553" t="s">
        <v>1088</v>
      </c>
    </row>
    <row r="554" spans="1:2" x14ac:dyDescent="0.25">
      <c r="A554" t="s">
        <v>1089</v>
      </c>
      <c r="B554" t="s">
        <v>1090</v>
      </c>
    </row>
    <row r="555" spans="1:2" x14ac:dyDescent="0.25">
      <c r="A555" t="s">
        <v>1091</v>
      </c>
      <c r="B555" t="s">
        <v>1092</v>
      </c>
    </row>
    <row r="556" spans="1:2" x14ac:dyDescent="0.25">
      <c r="A556" t="s">
        <v>1093</v>
      </c>
      <c r="B556" t="s">
        <v>1094</v>
      </c>
    </row>
    <row r="557" spans="1:2" x14ac:dyDescent="0.25">
      <c r="A557" t="s">
        <v>1095</v>
      </c>
      <c r="B557" t="s">
        <v>1096</v>
      </c>
    </row>
    <row r="558" spans="1:2" x14ac:dyDescent="0.25">
      <c r="A558" t="s">
        <v>1097</v>
      </c>
      <c r="B558" t="s">
        <v>1098</v>
      </c>
    </row>
    <row r="559" spans="1:2" x14ac:dyDescent="0.25">
      <c r="A559" t="s">
        <v>1099</v>
      </c>
      <c r="B559" t="s">
        <v>1100</v>
      </c>
    </row>
    <row r="560" spans="1:2" x14ac:dyDescent="0.25">
      <c r="A560" t="s">
        <v>1101</v>
      </c>
      <c r="B560" t="s">
        <v>1102</v>
      </c>
    </row>
    <row r="561" spans="1:4" x14ac:dyDescent="0.25">
      <c r="A561" t="s">
        <v>1103</v>
      </c>
      <c r="B561" t="s">
        <v>1104</v>
      </c>
      <c r="D561" s="9"/>
    </row>
    <row r="562" spans="1:4" x14ac:dyDescent="0.25">
      <c r="A562" t="s">
        <v>1105</v>
      </c>
      <c r="B562" s="9">
        <v>40422</v>
      </c>
    </row>
    <row r="563" spans="1:4" x14ac:dyDescent="0.25">
      <c r="A563" t="s">
        <v>1106</v>
      </c>
      <c r="B563" t="s">
        <v>1107</v>
      </c>
    </row>
    <row r="564" spans="1:4" x14ac:dyDescent="0.25">
      <c r="A564" t="s">
        <v>1108</v>
      </c>
      <c r="B564" t="s">
        <v>1109</v>
      </c>
    </row>
    <row r="565" spans="1:4" x14ac:dyDescent="0.25">
      <c r="A565" t="s">
        <v>1110</v>
      </c>
      <c r="B565" t="s">
        <v>1111</v>
      </c>
    </row>
    <row r="566" spans="1:4" x14ac:dyDescent="0.25">
      <c r="A566" t="s">
        <v>1112</v>
      </c>
      <c r="B566" t="s">
        <v>1113</v>
      </c>
    </row>
    <row r="567" spans="1:4" x14ac:dyDescent="0.25">
      <c r="A567" t="s">
        <v>1114</v>
      </c>
      <c r="B567" t="s">
        <v>1115</v>
      </c>
    </row>
    <row r="568" spans="1:4" x14ac:dyDescent="0.25">
      <c r="A568" t="s">
        <v>1116</v>
      </c>
      <c r="B568" t="s">
        <v>1117</v>
      </c>
    </row>
    <row r="569" spans="1:4" x14ac:dyDescent="0.25">
      <c r="A569" t="s">
        <v>1118</v>
      </c>
      <c r="B569" t="s">
        <v>1119</v>
      </c>
      <c r="C569" s="8"/>
    </row>
    <row r="570" spans="1:4" x14ac:dyDescent="0.25">
      <c r="A570" s="8" t="s">
        <v>1120</v>
      </c>
      <c r="B570" t="s">
        <v>1121</v>
      </c>
    </row>
    <row r="571" spans="1:4" x14ac:dyDescent="0.25">
      <c r="A571" t="s">
        <v>1122</v>
      </c>
      <c r="B571" t="s">
        <v>1123</v>
      </c>
    </row>
    <row r="572" spans="1:4" x14ac:dyDescent="0.25">
      <c r="A572" t="s">
        <v>1124</v>
      </c>
      <c r="B572" t="s">
        <v>1125</v>
      </c>
    </row>
    <row r="573" spans="1:4" x14ac:dyDescent="0.25">
      <c r="A573" t="s">
        <v>1126</v>
      </c>
      <c r="B573" t="s">
        <v>1127</v>
      </c>
    </row>
    <row r="574" spans="1:4" x14ac:dyDescent="0.25">
      <c r="A574" t="s">
        <v>1128</v>
      </c>
      <c r="B574" t="s">
        <v>1129</v>
      </c>
      <c r="C574" s="8"/>
    </row>
    <row r="575" spans="1:4" x14ac:dyDescent="0.25">
      <c r="A575" s="8" t="s">
        <v>1130</v>
      </c>
      <c r="B575" t="s">
        <v>1131</v>
      </c>
    </row>
    <row r="576" spans="1:4" x14ac:dyDescent="0.25">
      <c r="A576" t="s">
        <v>1132</v>
      </c>
      <c r="B576" t="s">
        <v>1133</v>
      </c>
    </row>
    <row r="577" spans="1:2" x14ac:dyDescent="0.25">
      <c r="A577" t="s">
        <v>1134</v>
      </c>
      <c r="B577" t="s">
        <v>1135</v>
      </c>
    </row>
    <row r="578" spans="1:2" x14ac:dyDescent="0.25">
      <c r="A578" t="s">
        <v>1136</v>
      </c>
      <c r="B578" t="s">
        <v>1137</v>
      </c>
    </row>
    <row r="579" spans="1:2" x14ac:dyDescent="0.25">
      <c r="A579" t="s">
        <v>1138</v>
      </c>
      <c r="B579" t="s">
        <v>1139</v>
      </c>
    </row>
    <row r="580" spans="1:2" x14ac:dyDescent="0.25">
      <c r="A580" t="s">
        <v>1140</v>
      </c>
      <c r="B580" t="s">
        <v>1141</v>
      </c>
    </row>
    <row r="581" spans="1:2" x14ac:dyDescent="0.25">
      <c r="A581" t="s">
        <v>1142</v>
      </c>
      <c r="B581" t="s">
        <v>1143</v>
      </c>
    </row>
    <row r="582" spans="1:2" x14ac:dyDescent="0.25">
      <c r="A582" t="s">
        <v>1144</v>
      </c>
      <c r="B582" t="s">
        <v>1145</v>
      </c>
    </row>
    <row r="583" spans="1:2" x14ac:dyDescent="0.25">
      <c r="A583" t="s">
        <v>1146</v>
      </c>
      <c r="B583" t="s">
        <v>1147</v>
      </c>
    </row>
    <row r="584" spans="1:2" x14ac:dyDescent="0.25">
      <c r="A584" t="s">
        <v>1148</v>
      </c>
      <c r="B584" t="s">
        <v>1149</v>
      </c>
    </row>
    <row r="585" spans="1:2" x14ac:dyDescent="0.25">
      <c r="A585" t="s">
        <v>1150</v>
      </c>
      <c r="B585" t="s">
        <v>1151</v>
      </c>
    </row>
    <row r="586" spans="1:2" x14ac:dyDescent="0.25">
      <c r="A586" t="s">
        <v>1152</v>
      </c>
      <c r="B586" t="s">
        <v>1153</v>
      </c>
    </row>
    <row r="587" spans="1:2" x14ac:dyDescent="0.25">
      <c r="A587" t="s">
        <v>1154</v>
      </c>
      <c r="B587" t="s">
        <v>1155</v>
      </c>
    </row>
    <row r="588" spans="1:2" x14ac:dyDescent="0.25">
      <c r="A588" t="s">
        <v>1156</v>
      </c>
      <c r="B588" t="s">
        <v>1157</v>
      </c>
    </row>
    <row r="589" spans="1:2" x14ac:dyDescent="0.25">
      <c r="A589" t="s">
        <v>1158</v>
      </c>
      <c r="B589" t="s">
        <v>1159</v>
      </c>
    </row>
    <row r="590" spans="1:2" x14ac:dyDescent="0.25">
      <c r="A590" t="s">
        <v>1160</v>
      </c>
      <c r="B590" t="s">
        <v>1161</v>
      </c>
    </row>
    <row r="591" spans="1:2" x14ac:dyDescent="0.25">
      <c r="A591" t="s">
        <v>1162</v>
      </c>
      <c r="B591" t="s">
        <v>1163</v>
      </c>
    </row>
    <row r="592" spans="1:2" x14ac:dyDescent="0.25">
      <c r="A592" t="s">
        <v>1164</v>
      </c>
      <c r="B592" t="s">
        <v>1165</v>
      </c>
    </row>
    <row r="593" spans="1:2" x14ac:dyDescent="0.25">
      <c r="A593" t="s">
        <v>1166</v>
      </c>
      <c r="B593" t="s">
        <v>1167</v>
      </c>
    </row>
    <row r="594" spans="1:2" x14ac:dyDescent="0.25">
      <c r="A594" t="s">
        <v>1168</v>
      </c>
      <c r="B594" t="s">
        <v>1169</v>
      </c>
    </row>
    <row r="595" spans="1:2" x14ac:dyDescent="0.25">
      <c r="A595" t="s">
        <v>1170</v>
      </c>
      <c r="B595" t="s">
        <v>1171</v>
      </c>
    </row>
    <row r="596" spans="1:2" x14ac:dyDescent="0.25">
      <c r="A596" t="s">
        <v>1172</v>
      </c>
      <c r="B596" t="s">
        <v>1173</v>
      </c>
    </row>
    <row r="597" spans="1:2" x14ac:dyDescent="0.25">
      <c r="A597" t="s">
        <v>1174</v>
      </c>
      <c r="B597" t="s">
        <v>1175</v>
      </c>
    </row>
    <row r="598" spans="1:2" x14ac:dyDescent="0.25">
      <c r="A598" t="s">
        <v>1176</v>
      </c>
      <c r="B598" t="s">
        <v>1177</v>
      </c>
    </row>
    <row r="599" spans="1:2" x14ac:dyDescent="0.25">
      <c r="A599" t="s">
        <v>1178</v>
      </c>
      <c r="B599" t="s">
        <v>1179</v>
      </c>
    </row>
    <row r="600" spans="1:2" x14ac:dyDescent="0.25">
      <c r="A600" t="s">
        <v>1180</v>
      </c>
      <c r="B600" t="s">
        <v>1181</v>
      </c>
    </row>
    <row r="601" spans="1:2" x14ac:dyDescent="0.25">
      <c r="A601" t="s">
        <v>1182</v>
      </c>
      <c r="B601" t="s">
        <v>1183</v>
      </c>
    </row>
    <row r="602" spans="1:2" x14ac:dyDescent="0.25">
      <c r="A602" t="s">
        <v>1184</v>
      </c>
      <c r="B602" t="s">
        <v>1185</v>
      </c>
    </row>
    <row r="603" spans="1:2" x14ac:dyDescent="0.25">
      <c r="A603" t="s">
        <v>1186</v>
      </c>
      <c r="B603" t="s">
        <v>1187</v>
      </c>
    </row>
    <row r="604" spans="1:2" x14ac:dyDescent="0.25">
      <c r="A604" t="s">
        <v>1188</v>
      </c>
      <c r="B604" t="s">
        <v>1189</v>
      </c>
    </row>
    <row r="605" spans="1:2" x14ac:dyDescent="0.25">
      <c r="A605" t="s">
        <v>1190</v>
      </c>
      <c r="B605" t="s">
        <v>1191</v>
      </c>
    </row>
    <row r="606" spans="1:2" x14ac:dyDescent="0.25">
      <c r="A606" t="s">
        <v>1192</v>
      </c>
      <c r="B606" t="s">
        <v>1193</v>
      </c>
    </row>
    <row r="607" spans="1:2" x14ac:dyDescent="0.25">
      <c r="A607" t="s">
        <v>1194</v>
      </c>
      <c r="B607" t="s">
        <v>1195</v>
      </c>
    </row>
    <row r="608" spans="1:2" x14ac:dyDescent="0.25">
      <c r="A608" t="s">
        <v>1196</v>
      </c>
      <c r="B608" t="s">
        <v>1197</v>
      </c>
    </row>
    <row r="609" spans="1:3" x14ac:dyDescent="0.25">
      <c r="A609" t="s">
        <v>1198</v>
      </c>
      <c r="B609" t="s">
        <v>1199</v>
      </c>
    </row>
    <row r="610" spans="1:3" x14ac:dyDescent="0.25">
      <c r="A610" t="s">
        <v>1200</v>
      </c>
      <c r="B610" t="s">
        <v>1201</v>
      </c>
    </row>
    <row r="611" spans="1:3" x14ac:dyDescent="0.25">
      <c r="A611" t="s">
        <v>1202</v>
      </c>
      <c r="B611" t="s">
        <v>1203</v>
      </c>
    </row>
    <row r="612" spans="1:3" x14ac:dyDescent="0.25">
      <c r="A612" t="s">
        <v>1204</v>
      </c>
      <c r="B612" t="s">
        <v>1205</v>
      </c>
    </row>
    <row r="613" spans="1:3" x14ac:dyDescent="0.25">
      <c r="A613" t="s">
        <v>1206</v>
      </c>
      <c r="B613" t="s">
        <v>1207</v>
      </c>
    </row>
    <row r="614" spans="1:3" x14ac:dyDescent="0.25">
      <c r="A614" t="s">
        <v>1208</v>
      </c>
      <c r="B614" t="s">
        <v>1209</v>
      </c>
      <c r="C614" s="8"/>
    </row>
    <row r="615" spans="1:3" x14ac:dyDescent="0.25">
      <c r="A615" s="8" t="s">
        <v>1210</v>
      </c>
      <c r="B615" t="s">
        <v>1211</v>
      </c>
    </row>
    <row r="616" spans="1:3" x14ac:dyDescent="0.25">
      <c r="A616" t="s">
        <v>1212</v>
      </c>
      <c r="B616" t="s">
        <v>1213</v>
      </c>
    </row>
    <row r="617" spans="1:3" x14ac:dyDescent="0.25">
      <c r="A617" t="s">
        <v>1214</v>
      </c>
      <c r="B617" t="s">
        <v>1215</v>
      </c>
    </row>
    <row r="618" spans="1:3" x14ac:dyDescent="0.25">
      <c r="A618" t="s">
        <v>1216</v>
      </c>
      <c r="B618" t="s">
        <v>1217</v>
      </c>
    </row>
    <row r="619" spans="1:3" x14ac:dyDescent="0.25">
      <c r="A619" t="s">
        <v>1218</v>
      </c>
      <c r="B619" t="s">
        <v>1219</v>
      </c>
    </row>
    <row r="620" spans="1:3" x14ac:dyDescent="0.25">
      <c r="A620" t="s">
        <v>1220</v>
      </c>
      <c r="B620" t="s">
        <v>1221</v>
      </c>
    </row>
    <row r="621" spans="1:3" x14ac:dyDescent="0.25">
      <c r="A621" t="s">
        <v>1222</v>
      </c>
      <c r="B621" t="s">
        <v>1223</v>
      </c>
    </row>
    <row r="622" spans="1:3" x14ac:dyDescent="0.25">
      <c r="A622" t="s">
        <v>1224</v>
      </c>
      <c r="B622" t="s">
        <v>1225</v>
      </c>
    </row>
    <row r="623" spans="1:3" x14ac:dyDescent="0.25">
      <c r="A623" t="s">
        <v>1226</v>
      </c>
      <c r="B623" t="s">
        <v>1227</v>
      </c>
    </row>
    <row r="624" spans="1:3" x14ac:dyDescent="0.25">
      <c r="A624" t="s">
        <v>1228</v>
      </c>
      <c r="B624" t="s">
        <v>1229</v>
      </c>
    </row>
    <row r="625" spans="1:3" x14ac:dyDescent="0.25">
      <c r="A625" t="s">
        <v>1230</v>
      </c>
      <c r="B625" t="s">
        <v>1231</v>
      </c>
    </row>
    <row r="626" spans="1:3" x14ac:dyDescent="0.25">
      <c r="A626" t="s">
        <v>1232</v>
      </c>
      <c r="B626" t="s">
        <v>1233</v>
      </c>
    </row>
    <row r="627" spans="1:3" x14ac:dyDescent="0.25">
      <c r="A627" t="s">
        <v>1234</v>
      </c>
      <c r="B627" t="s">
        <v>1235</v>
      </c>
    </row>
    <row r="628" spans="1:3" x14ac:dyDescent="0.25">
      <c r="A628" t="s">
        <v>1236</v>
      </c>
      <c r="B628" t="s">
        <v>1237</v>
      </c>
    </row>
    <row r="629" spans="1:3" x14ac:dyDescent="0.25">
      <c r="A629" t="s">
        <v>1238</v>
      </c>
      <c r="B629" t="s">
        <v>1239</v>
      </c>
    </row>
    <row r="630" spans="1:3" x14ac:dyDescent="0.25">
      <c r="A630" t="s">
        <v>1240</v>
      </c>
      <c r="B630" t="s">
        <v>1241</v>
      </c>
    </row>
    <row r="631" spans="1:3" x14ac:dyDescent="0.25">
      <c r="A631" t="s">
        <v>1242</v>
      </c>
      <c r="B631" t="s">
        <v>1243</v>
      </c>
    </row>
    <row r="632" spans="1:3" x14ac:dyDescent="0.25">
      <c r="A632" t="s">
        <v>1244</v>
      </c>
      <c r="B632" t="s">
        <v>1245</v>
      </c>
    </row>
    <row r="633" spans="1:3" x14ac:dyDescent="0.25">
      <c r="A633" t="s">
        <v>1246</v>
      </c>
      <c r="B633" t="s">
        <v>1247</v>
      </c>
    </row>
    <row r="634" spans="1:3" x14ac:dyDescent="0.25">
      <c r="A634" t="s">
        <v>1248</v>
      </c>
      <c r="B634" t="s">
        <v>1249</v>
      </c>
    </row>
    <row r="635" spans="1:3" x14ac:dyDescent="0.25">
      <c r="A635" t="s">
        <v>1250</v>
      </c>
      <c r="B635" t="s">
        <v>1251</v>
      </c>
    </row>
    <row r="636" spans="1:3" x14ac:dyDescent="0.25">
      <c r="A636" t="s">
        <v>1252</v>
      </c>
      <c r="B636" t="s">
        <v>1253</v>
      </c>
      <c r="C636" s="8"/>
    </row>
    <row r="637" spans="1:3" x14ac:dyDescent="0.25">
      <c r="A637" s="8" t="s">
        <v>1254</v>
      </c>
      <c r="B637" t="s">
        <v>1255</v>
      </c>
    </row>
    <row r="638" spans="1:3" x14ac:dyDescent="0.25">
      <c r="A638" t="s">
        <v>1256</v>
      </c>
      <c r="B638" t="s">
        <v>1257</v>
      </c>
    </row>
    <row r="639" spans="1:3" x14ac:dyDescent="0.25">
      <c r="A639" t="s">
        <v>1258</v>
      </c>
      <c r="B639" t="s">
        <v>1259</v>
      </c>
    </row>
    <row r="640" spans="1:3" x14ac:dyDescent="0.25">
      <c r="A640" t="s">
        <v>1260</v>
      </c>
      <c r="B640" t="s">
        <v>1261</v>
      </c>
    </row>
    <row r="641" spans="1:3" x14ac:dyDescent="0.25">
      <c r="A641" t="s">
        <v>1262</v>
      </c>
      <c r="B641" t="s">
        <v>1263</v>
      </c>
    </row>
    <row r="642" spans="1:3" x14ac:dyDescent="0.25">
      <c r="A642" t="s">
        <v>1264</v>
      </c>
      <c r="B642" t="s">
        <v>1265</v>
      </c>
    </row>
    <row r="643" spans="1:3" x14ac:dyDescent="0.25">
      <c r="A643" t="s">
        <v>1266</v>
      </c>
      <c r="B643" t="s">
        <v>1267</v>
      </c>
    </row>
    <row r="644" spans="1:3" x14ac:dyDescent="0.25">
      <c r="A644" t="s">
        <v>1268</v>
      </c>
      <c r="B644" t="s">
        <v>1269</v>
      </c>
    </row>
    <row r="645" spans="1:3" x14ac:dyDescent="0.25">
      <c r="A645" t="s">
        <v>1270</v>
      </c>
      <c r="B645" t="s">
        <v>1271</v>
      </c>
    </row>
    <row r="646" spans="1:3" x14ac:dyDescent="0.25">
      <c r="A646" t="s">
        <v>1272</v>
      </c>
      <c r="B646" t="s">
        <v>1273</v>
      </c>
    </row>
    <row r="647" spans="1:3" x14ac:dyDescent="0.25">
      <c r="A647" t="s">
        <v>1274</v>
      </c>
      <c r="B647" t="s">
        <v>1275</v>
      </c>
    </row>
    <row r="648" spans="1:3" x14ac:dyDescent="0.25">
      <c r="A648" t="s">
        <v>1276</v>
      </c>
      <c r="B648" t="s">
        <v>1133</v>
      </c>
    </row>
    <row r="649" spans="1:3" x14ac:dyDescent="0.25">
      <c r="A649" t="s">
        <v>1277</v>
      </c>
      <c r="B649" t="s">
        <v>1278</v>
      </c>
    </row>
    <row r="650" spans="1:3" x14ac:dyDescent="0.25">
      <c r="A650" t="s">
        <v>1279</v>
      </c>
      <c r="B650" t="s">
        <v>1280</v>
      </c>
    </row>
    <row r="651" spans="1:3" x14ac:dyDescent="0.25">
      <c r="A651" t="s">
        <v>1281</v>
      </c>
      <c r="B651" t="s">
        <v>1282</v>
      </c>
    </row>
    <row r="652" spans="1:3" x14ac:dyDescent="0.25">
      <c r="A652" t="s">
        <v>1283</v>
      </c>
      <c r="B652" t="s">
        <v>1284</v>
      </c>
    </row>
    <row r="653" spans="1:3" x14ac:dyDescent="0.25">
      <c r="A653" t="s">
        <v>1285</v>
      </c>
      <c r="B653" t="s">
        <v>1286</v>
      </c>
      <c r="C653" s="8"/>
    </row>
    <row r="654" spans="1:3" x14ac:dyDescent="0.25">
      <c r="A654" s="8" t="s">
        <v>1287</v>
      </c>
      <c r="B654" t="s">
        <v>1288</v>
      </c>
      <c r="C654" s="8"/>
    </row>
    <row r="655" spans="1:3" x14ac:dyDescent="0.25">
      <c r="A655" s="8" t="s">
        <v>1289</v>
      </c>
      <c r="B655" t="s">
        <v>1290</v>
      </c>
    </row>
    <row r="656" spans="1:3" x14ac:dyDescent="0.25">
      <c r="A656" t="s">
        <v>1291</v>
      </c>
      <c r="B656" t="s">
        <v>1292</v>
      </c>
    </row>
    <row r="657" spans="1:2" x14ac:dyDescent="0.25">
      <c r="A657" t="s">
        <v>1293</v>
      </c>
      <c r="B657" t="s">
        <v>1294</v>
      </c>
    </row>
    <row r="658" spans="1:2" x14ac:dyDescent="0.25">
      <c r="A658" t="s">
        <v>1295</v>
      </c>
      <c r="B658" t="s">
        <v>1296</v>
      </c>
    </row>
    <row r="659" spans="1:2" x14ac:dyDescent="0.25">
      <c r="A659" t="s">
        <v>1297</v>
      </c>
      <c r="B659" t="s">
        <v>1298</v>
      </c>
    </row>
    <row r="660" spans="1:2" x14ac:dyDescent="0.25">
      <c r="A660" t="s">
        <v>1299</v>
      </c>
      <c r="B660" t="s">
        <v>1300</v>
      </c>
    </row>
    <row r="661" spans="1:2" x14ac:dyDescent="0.25">
      <c r="A661" t="s">
        <v>1301</v>
      </c>
      <c r="B661" t="s">
        <v>1302</v>
      </c>
    </row>
    <row r="662" spans="1:2" x14ac:dyDescent="0.25">
      <c r="A662" t="s">
        <v>1303</v>
      </c>
      <c r="B662" t="s">
        <v>1304</v>
      </c>
    </row>
    <row r="663" spans="1:2" x14ac:dyDescent="0.25">
      <c r="A663" t="s">
        <v>1305</v>
      </c>
      <c r="B663" t="s">
        <v>1306</v>
      </c>
    </row>
    <row r="664" spans="1:2" x14ac:dyDescent="0.25">
      <c r="A664" t="s">
        <v>1307</v>
      </c>
      <c r="B664" t="s">
        <v>1308</v>
      </c>
    </row>
    <row r="665" spans="1:2" x14ac:dyDescent="0.25">
      <c r="A665" t="s">
        <v>1309</v>
      </c>
      <c r="B665" t="s">
        <v>1310</v>
      </c>
    </row>
    <row r="666" spans="1:2" x14ac:dyDescent="0.25">
      <c r="A666" t="s">
        <v>1311</v>
      </c>
      <c r="B666" t="s">
        <v>1312</v>
      </c>
    </row>
    <row r="667" spans="1:2" x14ac:dyDescent="0.25">
      <c r="A667" t="s">
        <v>1313</v>
      </c>
      <c r="B667" t="s">
        <v>1314</v>
      </c>
    </row>
    <row r="668" spans="1:2" x14ac:dyDescent="0.25">
      <c r="A668" t="s">
        <v>1315</v>
      </c>
      <c r="B668" t="s">
        <v>1316</v>
      </c>
    </row>
    <row r="669" spans="1:2" x14ac:dyDescent="0.25">
      <c r="A669" t="s">
        <v>1317</v>
      </c>
      <c r="B669" t="s">
        <v>1318</v>
      </c>
    </row>
    <row r="670" spans="1:2" x14ac:dyDescent="0.25">
      <c r="A670" t="s">
        <v>1319</v>
      </c>
      <c r="B670" t="s">
        <v>1320</v>
      </c>
    </row>
    <row r="671" spans="1:2" x14ac:dyDescent="0.25">
      <c r="A671" t="s">
        <v>1321</v>
      </c>
      <c r="B671" t="s">
        <v>1322</v>
      </c>
    </row>
    <row r="672" spans="1:2" x14ac:dyDescent="0.25">
      <c r="A672" t="s">
        <v>1323</v>
      </c>
      <c r="B672" t="s">
        <v>1324</v>
      </c>
    </row>
    <row r="673" spans="1:2" x14ac:dyDescent="0.25">
      <c r="A673" t="s">
        <v>1325</v>
      </c>
      <c r="B673" t="s">
        <v>1326</v>
      </c>
    </row>
    <row r="674" spans="1:2" x14ac:dyDescent="0.25">
      <c r="A674" t="s">
        <v>1327</v>
      </c>
      <c r="B674" t="s">
        <v>1328</v>
      </c>
    </row>
    <row r="675" spans="1:2" x14ac:dyDescent="0.25">
      <c r="A675" t="s">
        <v>1329</v>
      </c>
      <c r="B675" t="s">
        <v>1330</v>
      </c>
    </row>
    <row r="676" spans="1:2" x14ac:dyDescent="0.25">
      <c r="A676" t="s">
        <v>1331</v>
      </c>
      <c r="B676" t="s">
        <v>1332</v>
      </c>
    </row>
    <row r="677" spans="1:2" x14ac:dyDescent="0.25">
      <c r="A677" t="s">
        <v>1333</v>
      </c>
      <c r="B677" t="s">
        <v>1334</v>
      </c>
    </row>
    <row r="678" spans="1:2" x14ac:dyDescent="0.25">
      <c r="A678" t="s">
        <v>1335</v>
      </c>
      <c r="B678" t="s">
        <v>1336</v>
      </c>
    </row>
    <row r="679" spans="1:2" x14ac:dyDescent="0.25">
      <c r="A679" t="s">
        <v>1337</v>
      </c>
      <c r="B679" t="s">
        <v>1338</v>
      </c>
    </row>
    <row r="680" spans="1:2" x14ac:dyDescent="0.25">
      <c r="A680" t="s">
        <v>1339</v>
      </c>
      <c r="B680" t="s">
        <v>1340</v>
      </c>
    </row>
    <row r="681" spans="1:2" x14ac:dyDescent="0.25">
      <c r="A681" t="s">
        <v>1341</v>
      </c>
      <c r="B681" t="s">
        <v>1342</v>
      </c>
    </row>
    <row r="682" spans="1:2" x14ac:dyDescent="0.25">
      <c r="A682" t="s">
        <v>1343</v>
      </c>
      <c r="B682" t="s">
        <v>1344</v>
      </c>
    </row>
    <row r="683" spans="1:2" x14ac:dyDescent="0.25">
      <c r="A683" t="s">
        <v>1345</v>
      </c>
      <c r="B683" t="s">
        <v>1346</v>
      </c>
    </row>
    <row r="684" spans="1:2" x14ac:dyDescent="0.25">
      <c r="A684" t="s">
        <v>1347</v>
      </c>
      <c r="B684" t="s">
        <v>1348</v>
      </c>
    </row>
    <row r="685" spans="1:2" x14ac:dyDescent="0.25">
      <c r="A685" t="s">
        <v>1349</v>
      </c>
      <c r="B685" t="s">
        <v>1350</v>
      </c>
    </row>
    <row r="686" spans="1:2" x14ac:dyDescent="0.25">
      <c r="A686" t="s">
        <v>1351</v>
      </c>
      <c r="B686" t="s">
        <v>1352</v>
      </c>
    </row>
    <row r="687" spans="1:2" x14ac:dyDescent="0.25">
      <c r="A687" t="s">
        <v>1353</v>
      </c>
      <c r="B687" t="s">
        <v>1354</v>
      </c>
    </row>
    <row r="688" spans="1:2" x14ac:dyDescent="0.25">
      <c r="A688" t="s">
        <v>1355</v>
      </c>
      <c r="B688" t="s">
        <v>1356</v>
      </c>
    </row>
    <row r="689" spans="1:3" x14ac:dyDescent="0.25">
      <c r="A689" t="s">
        <v>1357</v>
      </c>
      <c r="B689" t="s">
        <v>1358</v>
      </c>
    </row>
    <row r="690" spans="1:3" x14ac:dyDescent="0.25">
      <c r="A690" t="s">
        <v>1359</v>
      </c>
      <c r="B690" t="s">
        <v>1360</v>
      </c>
    </row>
    <row r="691" spans="1:3" x14ac:dyDescent="0.25">
      <c r="A691" t="s">
        <v>1361</v>
      </c>
      <c r="B691" t="s">
        <v>1362</v>
      </c>
    </row>
    <row r="692" spans="1:3" x14ac:dyDescent="0.25">
      <c r="A692" t="s">
        <v>1363</v>
      </c>
      <c r="B692" t="s">
        <v>1364</v>
      </c>
    </row>
    <row r="693" spans="1:3" x14ac:dyDescent="0.25">
      <c r="A693" t="s">
        <v>1365</v>
      </c>
      <c r="B693" t="s">
        <v>1366</v>
      </c>
    </row>
    <row r="694" spans="1:3" x14ac:dyDescent="0.25">
      <c r="A694" t="s">
        <v>1367</v>
      </c>
      <c r="B694" t="s">
        <v>1368</v>
      </c>
      <c r="C694" s="8"/>
    </row>
    <row r="695" spans="1:3" x14ac:dyDescent="0.25">
      <c r="A695" s="8" t="s">
        <v>1369</v>
      </c>
      <c r="B695" t="s">
        <v>1370</v>
      </c>
    </row>
    <row r="696" spans="1:3" x14ac:dyDescent="0.25">
      <c r="A696" t="s">
        <v>1371</v>
      </c>
      <c r="B696" t="s">
        <v>1372</v>
      </c>
    </row>
    <row r="697" spans="1:3" x14ac:dyDescent="0.25">
      <c r="A697" t="s">
        <v>1373</v>
      </c>
      <c r="B697" t="s">
        <v>1374</v>
      </c>
    </row>
    <row r="698" spans="1:3" x14ac:dyDescent="0.25">
      <c r="A698" t="s">
        <v>1375</v>
      </c>
      <c r="B698" t="s">
        <v>1376</v>
      </c>
    </row>
    <row r="699" spans="1:3" x14ac:dyDescent="0.25">
      <c r="A699" t="s">
        <v>1377</v>
      </c>
      <c r="B699" t="s">
        <v>1378</v>
      </c>
      <c r="C699" s="8"/>
    </row>
    <row r="700" spans="1:3" x14ac:dyDescent="0.25">
      <c r="A700" s="8" t="s">
        <v>1379</v>
      </c>
      <c r="B700" t="s">
        <v>1380</v>
      </c>
    </row>
    <row r="701" spans="1:3" x14ac:dyDescent="0.25">
      <c r="A701" t="s">
        <v>1381</v>
      </c>
      <c r="B701" t="s">
        <v>1382</v>
      </c>
    </row>
    <row r="702" spans="1:3" x14ac:dyDescent="0.25">
      <c r="A702" t="s">
        <v>1383</v>
      </c>
      <c r="B702" t="s">
        <v>1384</v>
      </c>
      <c r="C702" s="8"/>
    </row>
    <row r="703" spans="1:3" x14ac:dyDescent="0.25">
      <c r="A703" s="8" t="s">
        <v>1385</v>
      </c>
      <c r="B703" t="s">
        <v>1386</v>
      </c>
    </row>
    <row r="704" spans="1:3" x14ac:dyDescent="0.25">
      <c r="A704" t="s">
        <v>1387</v>
      </c>
      <c r="B704" t="s">
        <v>1388</v>
      </c>
    </row>
    <row r="705" spans="1:2" x14ac:dyDescent="0.25">
      <c r="A705" t="s">
        <v>1389</v>
      </c>
      <c r="B705" t="s">
        <v>1390</v>
      </c>
    </row>
    <row r="706" spans="1:2" x14ac:dyDescent="0.25">
      <c r="A706" t="s">
        <v>1391</v>
      </c>
      <c r="B706" t="s">
        <v>1392</v>
      </c>
    </row>
    <row r="707" spans="1:2" x14ac:dyDescent="0.25">
      <c r="A707" t="s">
        <v>1393</v>
      </c>
      <c r="B707" t="s">
        <v>1394</v>
      </c>
    </row>
    <row r="708" spans="1:2" x14ac:dyDescent="0.25">
      <c r="A708" t="s">
        <v>1395</v>
      </c>
      <c r="B708" t="s">
        <v>1396</v>
      </c>
    </row>
    <row r="709" spans="1:2" x14ac:dyDescent="0.25">
      <c r="A709" t="s">
        <v>1397</v>
      </c>
      <c r="B709" t="s">
        <v>1398</v>
      </c>
    </row>
    <row r="710" spans="1:2" x14ac:dyDescent="0.25">
      <c r="A710" t="s">
        <v>1399</v>
      </c>
      <c r="B710" t="s">
        <v>1400</v>
      </c>
    </row>
    <row r="711" spans="1:2" x14ac:dyDescent="0.25">
      <c r="A711" t="s">
        <v>1401</v>
      </c>
      <c r="B711" t="s">
        <v>1402</v>
      </c>
    </row>
    <row r="712" spans="1:2" x14ac:dyDescent="0.25">
      <c r="A712" t="s">
        <v>1403</v>
      </c>
      <c r="B712" t="s">
        <v>1404</v>
      </c>
    </row>
    <row r="713" spans="1:2" x14ac:dyDescent="0.25">
      <c r="A713" t="s">
        <v>1405</v>
      </c>
      <c r="B713" t="s">
        <v>1406</v>
      </c>
    </row>
    <row r="714" spans="1:2" x14ac:dyDescent="0.25">
      <c r="A714" t="s">
        <v>1407</v>
      </c>
      <c r="B714" t="s">
        <v>1408</v>
      </c>
    </row>
    <row r="715" spans="1:2" x14ac:dyDescent="0.25">
      <c r="A715" t="s">
        <v>1409</v>
      </c>
      <c r="B715" t="s">
        <v>1410</v>
      </c>
    </row>
    <row r="716" spans="1:2" x14ac:dyDescent="0.25">
      <c r="A716" t="s">
        <v>1411</v>
      </c>
      <c r="B716" t="s">
        <v>1412</v>
      </c>
    </row>
    <row r="717" spans="1:2" x14ac:dyDescent="0.25">
      <c r="A717" t="s">
        <v>1413</v>
      </c>
      <c r="B717" t="s">
        <v>1414</v>
      </c>
    </row>
    <row r="718" spans="1:2" x14ac:dyDescent="0.25">
      <c r="A718" t="s">
        <v>1415</v>
      </c>
      <c r="B718" t="s">
        <v>1416</v>
      </c>
    </row>
    <row r="719" spans="1:2" x14ac:dyDescent="0.25">
      <c r="A719" t="s">
        <v>1417</v>
      </c>
      <c r="B719" t="s">
        <v>1418</v>
      </c>
    </row>
    <row r="720" spans="1:2" x14ac:dyDescent="0.25">
      <c r="A720" t="s">
        <v>1419</v>
      </c>
      <c r="B720" t="s">
        <v>1420</v>
      </c>
    </row>
    <row r="721" spans="1:3" x14ac:dyDescent="0.25">
      <c r="A721" t="s">
        <v>1421</v>
      </c>
      <c r="B721" t="s">
        <v>1422</v>
      </c>
    </row>
    <row r="722" spans="1:3" x14ac:dyDescent="0.25">
      <c r="A722" t="s">
        <v>1423</v>
      </c>
      <c r="B722" t="s">
        <v>1424</v>
      </c>
    </row>
    <row r="723" spans="1:3" x14ac:dyDescent="0.25">
      <c r="A723" t="s">
        <v>1425</v>
      </c>
      <c r="B723" t="s">
        <v>1426</v>
      </c>
    </row>
    <row r="724" spans="1:3" x14ac:dyDescent="0.25">
      <c r="A724" t="s">
        <v>1427</v>
      </c>
      <c r="B724" t="s">
        <v>1428</v>
      </c>
    </row>
    <row r="725" spans="1:3" x14ac:dyDescent="0.25">
      <c r="A725" t="s">
        <v>1429</v>
      </c>
      <c r="B725" t="s">
        <v>1430</v>
      </c>
    </row>
    <row r="726" spans="1:3" x14ac:dyDescent="0.25">
      <c r="A726" t="s">
        <v>1431</v>
      </c>
      <c r="B726" t="s">
        <v>1432</v>
      </c>
    </row>
    <row r="727" spans="1:3" x14ac:dyDescent="0.25">
      <c r="A727" t="s">
        <v>1433</v>
      </c>
      <c r="B727" t="s">
        <v>1434</v>
      </c>
    </row>
    <row r="728" spans="1:3" x14ac:dyDescent="0.25">
      <c r="A728" t="s">
        <v>1435</v>
      </c>
      <c r="B728" t="s">
        <v>1436</v>
      </c>
    </row>
    <row r="729" spans="1:3" x14ac:dyDescent="0.25">
      <c r="A729" t="s">
        <v>1437</v>
      </c>
      <c r="B729" t="s">
        <v>1438</v>
      </c>
      <c r="C729" s="8"/>
    </row>
    <row r="730" spans="1:3" x14ac:dyDescent="0.25">
      <c r="A730" s="8" t="s">
        <v>1439</v>
      </c>
      <c r="B730" t="s">
        <v>1440</v>
      </c>
    </row>
    <row r="731" spans="1:3" x14ac:dyDescent="0.25">
      <c r="A731" t="s">
        <v>1441</v>
      </c>
      <c r="B731" t="s">
        <v>1442</v>
      </c>
    </row>
    <row r="732" spans="1:3" x14ac:dyDescent="0.25">
      <c r="A732" t="s">
        <v>1443</v>
      </c>
      <c r="B732" t="s">
        <v>1444</v>
      </c>
      <c r="C732" s="8"/>
    </row>
    <row r="733" spans="1:3" x14ac:dyDescent="0.25">
      <c r="A733" s="8" t="s">
        <v>1445</v>
      </c>
      <c r="B733" t="s">
        <v>1446</v>
      </c>
    </row>
    <row r="734" spans="1:3" x14ac:dyDescent="0.25">
      <c r="A734" t="s">
        <v>1447</v>
      </c>
      <c r="B734" t="s">
        <v>1448</v>
      </c>
    </row>
    <row r="735" spans="1:3" x14ac:dyDescent="0.25">
      <c r="A735" t="s">
        <v>1449</v>
      </c>
      <c r="B735" t="s">
        <v>1450</v>
      </c>
    </row>
    <row r="736" spans="1:3" x14ac:dyDescent="0.25">
      <c r="A736" t="s">
        <v>1451</v>
      </c>
      <c r="B736" t="s">
        <v>1452</v>
      </c>
    </row>
    <row r="737" spans="1:3" x14ac:dyDescent="0.25">
      <c r="A737" t="s">
        <v>1453</v>
      </c>
      <c r="B737" t="s">
        <v>1454</v>
      </c>
    </row>
    <row r="738" spans="1:3" x14ac:dyDescent="0.25">
      <c r="A738" t="s">
        <v>1455</v>
      </c>
      <c r="B738" t="s">
        <v>1456</v>
      </c>
    </row>
    <row r="739" spans="1:3" x14ac:dyDescent="0.25">
      <c r="A739" t="s">
        <v>1457</v>
      </c>
      <c r="B739" t="s">
        <v>1458</v>
      </c>
    </row>
    <row r="740" spans="1:3" x14ac:dyDescent="0.25">
      <c r="A740" t="s">
        <v>1459</v>
      </c>
      <c r="B740" t="s">
        <v>1460</v>
      </c>
    </row>
    <row r="741" spans="1:3" x14ac:dyDescent="0.25">
      <c r="A741" t="s">
        <v>1461</v>
      </c>
      <c r="B741" t="s">
        <v>1462</v>
      </c>
    </row>
    <row r="742" spans="1:3" x14ac:dyDescent="0.25">
      <c r="A742" t="s">
        <v>1463</v>
      </c>
      <c r="B742" t="s">
        <v>1464</v>
      </c>
    </row>
    <row r="743" spans="1:3" x14ac:dyDescent="0.25">
      <c r="A743" t="s">
        <v>1465</v>
      </c>
      <c r="B743" t="s">
        <v>1466</v>
      </c>
    </row>
    <row r="744" spans="1:3" x14ac:dyDescent="0.25">
      <c r="A744" t="s">
        <v>1467</v>
      </c>
      <c r="B744" t="s">
        <v>1468</v>
      </c>
    </row>
    <row r="745" spans="1:3" x14ac:dyDescent="0.25">
      <c r="A745" t="s">
        <v>1469</v>
      </c>
      <c r="B745" t="s">
        <v>1470</v>
      </c>
    </row>
    <row r="746" spans="1:3" x14ac:dyDescent="0.25">
      <c r="A746" t="s">
        <v>1471</v>
      </c>
      <c r="B746" t="s">
        <v>1472</v>
      </c>
    </row>
    <row r="747" spans="1:3" x14ac:dyDescent="0.25">
      <c r="A747" t="s">
        <v>1473</v>
      </c>
      <c r="B747" t="s">
        <v>1474</v>
      </c>
    </row>
    <row r="748" spans="1:3" x14ac:dyDescent="0.25">
      <c r="A748" t="s">
        <v>1475</v>
      </c>
      <c r="B748" t="s">
        <v>1476</v>
      </c>
    </row>
    <row r="749" spans="1:3" x14ac:dyDescent="0.25">
      <c r="A749" t="s">
        <v>1477</v>
      </c>
      <c r="B749" t="s">
        <v>1478</v>
      </c>
    </row>
    <row r="750" spans="1:3" x14ac:dyDescent="0.25">
      <c r="A750" t="s">
        <v>1479</v>
      </c>
      <c r="B750" t="s">
        <v>1480</v>
      </c>
    </row>
    <row r="751" spans="1:3" x14ac:dyDescent="0.25">
      <c r="A751" t="s">
        <v>1481</v>
      </c>
      <c r="B751" t="s">
        <v>1482</v>
      </c>
      <c r="C751" s="8"/>
    </row>
    <row r="752" spans="1:3" x14ac:dyDescent="0.25">
      <c r="A752" s="8" t="s">
        <v>1483</v>
      </c>
      <c r="B752" t="s">
        <v>1484</v>
      </c>
    </row>
    <row r="753" spans="1:3" x14ac:dyDescent="0.25">
      <c r="A753" t="s">
        <v>1485</v>
      </c>
      <c r="B753" t="s">
        <v>1486</v>
      </c>
    </row>
    <row r="754" spans="1:3" x14ac:dyDescent="0.25">
      <c r="A754" t="s">
        <v>1487</v>
      </c>
      <c r="B754" t="s">
        <v>1488</v>
      </c>
    </row>
    <row r="755" spans="1:3" x14ac:dyDescent="0.25">
      <c r="A755" t="s">
        <v>1489</v>
      </c>
      <c r="B755" t="s">
        <v>1490</v>
      </c>
    </row>
    <row r="756" spans="1:3" x14ac:dyDescent="0.25">
      <c r="A756" t="s">
        <v>1491</v>
      </c>
      <c r="B756" t="s">
        <v>1492</v>
      </c>
    </row>
    <row r="757" spans="1:3" x14ac:dyDescent="0.25">
      <c r="A757" t="s">
        <v>1493</v>
      </c>
      <c r="B757" t="s">
        <v>1494</v>
      </c>
      <c r="C757" s="8"/>
    </row>
    <row r="758" spans="1:3" x14ac:dyDescent="0.25">
      <c r="A758" s="8" t="s">
        <v>1495</v>
      </c>
      <c r="B758" t="s">
        <v>1496</v>
      </c>
    </row>
    <row r="759" spans="1:3" x14ac:dyDescent="0.25">
      <c r="A759" t="s">
        <v>1497</v>
      </c>
      <c r="B759" t="s">
        <v>1498</v>
      </c>
    </row>
    <row r="760" spans="1:3" x14ac:dyDescent="0.25">
      <c r="A760" t="s">
        <v>1499</v>
      </c>
      <c r="B760" t="s">
        <v>1500</v>
      </c>
      <c r="C760" s="8"/>
    </row>
    <row r="761" spans="1:3" x14ac:dyDescent="0.25">
      <c r="A761" s="8" t="s">
        <v>1501</v>
      </c>
      <c r="B761" t="s">
        <v>1502</v>
      </c>
    </row>
    <row r="762" spans="1:3" x14ac:dyDescent="0.25">
      <c r="A762" t="s">
        <v>1503</v>
      </c>
      <c r="B762" t="s">
        <v>1504</v>
      </c>
    </row>
    <row r="763" spans="1:3" x14ac:dyDescent="0.25">
      <c r="A763" t="s">
        <v>1505</v>
      </c>
      <c r="B763" t="s">
        <v>1506</v>
      </c>
      <c r="C763" s="10"/>
    </row>
    <row r="764" spans="1:3" x14ac:dyDescent="0.25">
      <c r="A764" s="10" t="s">
        <v>1507</v>
      </c>
      <c r="B764" t="s">
        <v>1508</v>
      </c>
    </row>
    <row r="765" spans="1:3" x14ac:dyDescent="0.25">
      <c r="A765" t="s">
        <v>1509</v>
      </c>
      <c r="B765" t="s">
        <v>1510</v>
      </c>
    </row>
    <row r="766" spans="1:3" x14ac:dyDescent="0.25">
      <c r="A766" t="s">
        <v>1511</v>
      </c>
      <c r="B766" t="s">
        <v>1512</v>
      </c>
    </row>
    <row r="767" spans="1:3" x14ac:dyDescent="0.25">
      <c r="A767" t="s">
        <v>1513</v>
      </c>
      <c r="B767" t="s">
        <v>1514</v>
      </c>
    </row>
    <row r="768" spans="1:3" x14ac:dyDescent="0.25">
      <c r="A768" t="s">
        <v>1515</v>
      </c>
      <c r="B768" t="s">
        <v>1516</v>
      </c>
    </row>
    <row r="769" spans="1:4" x14ac:dyDescent="0.25">
      <c r="A769" t="s">
        <v>1517</v>
      </c>
      <c r="B769" t="s">
        <v>1518</v>
      </c>
    </row>
    <row r="770" spans="1:4" x14ac:dyDescent="0.25">
      <c r="A770" t="s">
        <v>1519</v>
      </c>
      <c r="B770" t="s">
        <v>1520</v>
      </c>
    </row>
    <row r="771" spans="1:4" x14ac:dyDescent="0.25">
      <c r="A771" t="s">
        <v>1521</v>
      </c>
      <c r="B771" t="s">
        <v>1522</v>
      </c>
      <c r="C771" s="3"/>
      <c r="D771" s="3"/>
    </row>
    <row r="772" spans="1:4" x14ac:dyDescent="0.25">
      <c r="A772" s="3" t="s">
        <v>1523</v>
      </c>
      <c r="B772" s="3" t="s">
        <v>1524</v>
      </c>
    </row>
    <row r="773" spans="1:4" x14ac:dyDescent="0.25">
      <c r="A773" t="s">
        <v>1525</v>
      </c>
      <c r="B773" t="s">
        <v>1526</v>
      </c>
    </row>
    <row r="774" spans="1:4" x14ac:dyDescent="0.25">
      <c r="A774" t="s">
        <v>1527</v>
      </c>
      <c r="B774" t="s">
        <v>1528</v>
      </c>
    </row>
    <row r="775" spans="1:4" x14ac:dyDescent="0.25">
      <c r="A775" t="s">
        <v>1529</v>
      </c>
      <c r="B775" t="s">
        <v>1530</v>
      </c>
    </row>
    <row r="776" spans="1:4" x14ac:dyDescent="0.25">
      <c r="A776" t="s">
        <v>1531</v>
      </c>
      <c r="B776" t="s">
        <v>1532</v>
      </c>
    </row>
    <row r="777" spans="1:4" x14ac:dyDescent="0.25">
      <c r="A777" t="s">
        <v>1533</v>
      </c>
      <c r="B777" t="s">
        <v>1534</v>
      </c>
    </row>
    <row r="778" spans="1:4" x14ac:dyDescent="0.25">
      <c r="A778" t="s">
        <v>1535</v>
      </c>
      <c r="B778" t="s">
        <v>1536</v>
      </c>
    </row>
    <row r="779" spans="1:4" x14ac:dyDescent="0.25">
      <c r="A779" t="s">
        <v>1537</v>
      </c>
      <c r="B779" t="s">
        <v>1538</v>
      </c>
    </row>
    <row r="780" spans="1:4" x14ac:dyDescent="0.25">
      <c r="A780" t="s">
        <v>1539</v>
      </c>
      <c r="B780" t="s">
        <v>1540</v>
      </c>
    </row>
    <row r="781" spans="1:4" x14ac:dyDescent="0.25">
      <c r="A781" t="s">
        <v>1541</v>
      </c>
      <c r="B781" t="s">
        <v>1542</v>
      </c>
    </row>
    <row r="782" spans="1:4" x14ac:dyDescent="0.25">
      <c r="A782" t="s">
        <v>1543</v>
      </c>
      <c r="B782" t="s">
        <v>1544</v>
      </c>
    </row>
    <row r="783" spans="1:4" x14ac:dyDescent="0.25">
      <c r="A783" t="s">
        <v>1545</v>
      </c>
      <c r="B783" t="s">
        <v>1546</v>
      </c>
    </row>
    <row r="784" spans="1:4" x14ac:dyDescent="0.25">
      <c r="A784" t="s">
        <v>1547</v>
      </c>
      <c r="B784" t="s">
        <v>1548</v>
      </c>
    </row>
    <row r="785" spans="1:2" x14ac:dyDescent="0.25">
      <c r="A785" t="s">
        <v>1549</v>
      </c>
      <c r="B785" t="s">
        <v>1550</v>
      </c>
    </row>
    <row r="786" spans="1:2" x14ac:dyDescent="0.25">
      <c r="A786" t="s">
        <v>1551</v>
      </c>
      <c r="B786" t="s">
        <v>1552</v>
      </c>
    </row>
    <row r="787" spans="1:2" x14ac:dyDescent="0.25">
      <c r="A787" t="s">
        <v>1553</v>
      </c>
      <c r="B787" t="s">
        <v>1554</v>
      </c>
    </row>
    <row r="788" spans="1:2" x14ac:dyDescent="0.25">
      <c r="A788" t="s">
        <v>1555</v>
      </c>
      <c r="B788" t="s">
        <v>1556</v>
      </c>
    </row>
    <row r="789" spans="1:2" x14ac:dyDescent="0.25">
      <c r="A789" t="s">
        <v>1557</v>
      </c>
      <c r="B789" t="s">
        <v>1558</v>
      </c>
    </row>
    <row r="790" spans="1:2" x14ac:dyDescent="0.25">
      <c r="A790" t="s">
        <v>1559</v>
      </c>
      <c r="B790" t="s">
        <v>1560</v>
      </c>
    </row>
    <row r="791" spans="1:2" x14ac:dyDescent="0.25">
      <c r="A791" t="s">
        <v>1561</v>
      </c>
      <c r="B791" t="s">
        <v>1562</v>
      </c>
    </row>
    <row r="792" spans="1:2" x14ac:dyDescent="0.25">
      <c r="A792" t="s">
        <v>1563</v>
      </c>
      <c r="B792" t="s">
        <v>1564</v>
      </c>
    </row>
    <row r="793" spans="1:2" x14ac:dyDescent="0.25">
      <c r="A793" t="s">
        <v>1565</v>
      </c>
      <c r="B793" t="s">
        <v>1566</v>
      </c>
    </row>
    <row r="794" spans="1:2" x14ac:dyDescent="0.25">
      <c r="A794" t="s">
        <v>1567</v>
      </c>
      <c r="B794" t="s">
        <v>1568</v>
      </c>
    </row>
    <row r="795" spans="1:2" x14ac:dyDescent="0.25">
      <c r="A795" t="s">
        <v>1569</v>
      </c>
      <c r="B795" t="s">
        <v>1570</v>
      </c>
    </row>
    <row r="796" spans="1:2" x14ac:dyDescent="0.25">
      <c r="A796" t="s">
        <v>1571</v>
      </c>
      <c r="B796" t="s">
        <v>1572</v>
      </c>
    </row>
    <row r="797" spans="1:2" x14ac:dyDescent="0.25">
      <c r="A797" t="s">
        <v>1573</v>
      </c>
      <c r="B797" t="s">
        <v>1574</v>
      </c>
    </row>
    <row r="798" spans="1:2" x14ac:dyDescent="0.25">
      <c r="A798" t="s">
        <v>1575</v>
      </c>
      <c r="B798" t="s">
        <v>1576</v>
      </c>
    </row>
    <row r="799" spans="1:2" x14ac:dyDescent="0.25">
      <c r="A799" t="s">
        <v>1577</v>
      </c>
      <c r="B799" t="s">
        <v>1578</v>
      </c>
    </row>
    <row r="800" spans="1:2" x14ac:dyDescent="0.25">
      <c r="A800" t="s">
        <v>1579</v>
      </c>
      <c r="B800" t="s">
        <v>1580</v>
      </c>
    </row>
    <row r="801" spans="1:2" x14ac:dyDescent="0.25">
      <c r="A801" t="s">
        <v>1581</v>
      </c>
      <c r="B801" t="s">
        <v>1582</v>
      </c>
    </row>
    <row r="802" spans="1:2" x14ac:dyDescent="0.25">
      <c r="A802" t="s">
        <v>1583</v>
      </c>
      <c r="B802" t="s">
        <v>1584</v>
      </c>
    </row>
    <row r="803" spans="1:2" x14ac:dyDescent="0.25">
      <c r="A803" t="s">
        <v>1585</v>
      </c>
      <c r="B803" t="s">
        <v>1586</v>
      </c>
    </row>
    <row r="804" spans="1:2" x14ac:dyDescent="0.25">
      <c r="A804" t="s">
        <v>1587</v>
      </c>
      <c r="B804" t="s">
        <v>1588</v>
      </c>
    </row>
    <row r="805" spans="1:2" x14ac:dyDescent="0.25">
      <c r="A805" t="s">
        <v>1589</v>
      </c>
      <c r="B805" t="s">
        <v>1590</v>
      </c>
    </row>
    <row r="806" spans="1:2" x14ac:dyDescent="0.25">
      <c r="A806" t="s">
        <v>1591</v>
      </c>
      <c r="B806" t="s">
        <v>1592</v>
      </c>
    </row>
    <row r="807" spans="1:2" x14ac:dyDescent="0.25">
      <c r="A807" t="s">
        <v>1593</v>
      </c>
      <c r="B807" t="s">
        <v>1594</v>
      </c>
    </row>
    <row r="808" spans="1:2" x14ac:dyDescent="0.25">
      <c r="A808" t="s">
        <v>1595</v>
      </c>
      <c r="B808" t="s">
        <v>1596</v>
      </c>
    </row>
    <row r="809" spans="1:2" x14ac:dyDescent="0.25">
      <c r="A809" t="s">
        <v>1597</v>
      </c>
      <c r="B809" t="s">
        <v>1598</v>
      </c>
    </row>
    <row r="810" spans="1:2" x14ac:dyDescent="0.25">
      <c r="A810" t="s">
        <v>1599</v>
      </c>
      <c r="B810" t="s">
        <v>1600</v>
      </c>
    </row>
    <row r="811" spans="1:2" x14ac:dyDescent="0.25">
      <c r="A811" t="s">
        <v>1601</v>
      </c>
      <c r="B811" t="s">
        <v>1602</v>
      </c>
    </row>
    <row r="812" spans="1:2" x14ac:dyDescent="0.25">
      <c r="A812" t="s">
        <v>1603</v>
      </c>
      <c r="B812" t="s">
        <v>1604</v>
      </c>
    </row>
    <row r="813" spans="1:2" x14ac:dyDescent="0.25">
      <c r="A813" t="s">
        <v>1605</v>
      </c>
      <c r="B813" t="s">
        <v>1606</v>
      </c>
    </row>
    <row r="814" spans="1:2" x14ac:dyDescent="0.25">
      <c r="A814" t="s">
        <v>1607</v>
      </c>
      <c r="B814" t="s">
        <v>1608</v>
      </c>
    </row>
    <row r="815" spans="1:2" x14ac:dyDescent="0.25">
      <c r="A815" t="s">
        <v>1609</v>
      </c>
      <c r="B815" t="s">
        <v>1610</v>
      </c>
    </row>
    <row r="816" spans="1:2" x14ac:dyDescent="0.25">
      <c r="A816" t="s">
        <v>1611</v>
      </c>
      <c r="B816" t="s">
        <v>1612</v>
      </c>
    </row>
    <row r="817" spans="1:4" x14ac:dyDescent="0.25">
      <c r="A817" t="s">
        <v>1613</v>
      </c>
      <c r="B817" t="s">
        <v>1614</v>
      </c>
    </row>
    <row r="818" spans="1:4" x14ac:dyDescent="0.25">
      <c r="A818" t="s">
        <v>1615</v>
      </c>
      <c r="B818" t="s">
        <v>1616</v>
      </c>
    </row>
    <row r="819" spans="1:4" x14ac:dyDescent="0.25">
      <c r="A819" t="s">
        <v>1617</v>
      </c>
      <c r="B819" t="s">
        <v>1618</v>
      </c>
    </row>
    <row r="820" spans="1:4" x14ac:dyDescent="0.25">
      <c r="A820" t="s">
        <v>1619</v>
      </c>
      <c r="B820" t="s">
        <v>1620</v>
      </c>
    </row>
    <row r="821" spans="1:4" x14ac:dyDescent="0.25">
      <c r="A821" t="s">
        <v>1621</v>
      </c>
      <c r="B821" t="s">
        <v>1622</v>
      </c>
    </row>
    <row r="822" spans="1:4" x14ac:dyDescent="0.25">
      <c r="A822" t="s">
        <v>1623</v>
      </c>
      <c r="B822" t="s">
        <v>1624</v>
      </c>
    </row>
    <row r="823" spans="1:4" x14ac:dyDescent="0.25">
      <c r="A823" t="s">
        <v>1625</v>
      </c>
      <c r="B823" t="s">
        <v>1626</v>
      </c>
    </row>
    <row r="824" spans="1:4" x14ac:dyDescent="0.25">
      <c r="A824" t="s">
        <v>1627</v>
      </c>
      <c r="B824" t="s">
        <v>1628</v>
      </c>
    </row>
    <row r="825" spans="1:4" x14ac:dyDescent="0.25">
      <c r="A825" t="s">
        <v>1629</v>
      </c>
      <c r="B825" t="s">
        <v>1630</v>
      </c>
    </row>
    <row r="826" spans="1:4" x14ac:dyDescent="0.25">
      <c r="A826" t="s">
        <v>1631</v>
      </c>
      <c r="B826" t="s">
        <v>1632</v>
      </c>
      <c r="D826" s="9"/>
    </row>
    <row r="827" spans="1:4" x14ac:dyDescent="0.25">
      <c r="A827" t="s">
        <v>1633</v>
      </c>
      <c r="B827" s="9" t="s">
        <v>1634</v>
      </c>
    </row>
    <row r="828" spans="1:4" x14ac:dyDescent="0.25">
      <c r="A828" t="s">
        <v>1635</v>
      </c>
      <c r="B828" t="s">
        <v>1636</v>
      </c>
    </row>
    <row r="829" spans="1:4" x14ac:dyDescent="0.25">
      <c r="A829" t="s">
        <v>1637</v>
      </c>
      <c r="B829" t="s">
        <v>1638</v>
      </c>
    </row>
    <row r="830" spans="1:4" x14ac:dyDescent="0.25">
      <c r="A830" t="s">
        <v>1639</v>
      </c>
      <c r="B830" t="s">
        <v>1640</v>
      </c>
    </row>
    <row r="831" spans="1:4" x14ac:dyDescent="0.25">
      <c r="A831" t="s">
        <v>1641</v>
      </c>
      <c r="B831" t="s">
        <v>1642</v>
      </c>
    </row>
    <row r="832" spans="1:4" x14ac:dyDescent="0.25">
      <c r="A832" t="s">
        <v>1643</v>
      </c>
      <c r="B832" t="s">
        <v>1644</v>
      </c>
    </row>
    <row r="833" spans="1:3" x14ac:dyDescent="0.25">
      <c r="A833" t="s">
        <v>1645</v>
      </c>
      <c r="B833" t="s">
        <v>1646</v>
      </c>
    </row>
    <row r="834" spans="1:3" x14ac:dyDescent="0.25">
      <c r="A834" t="s">
        <v>1647</v>
      </c>
      <c r="B834" t="s">
        <v>1648</v>
      </c>
    </row>
    <row r="835" spans="1:3" x14ac:dyDescent="0.25">
      <c r="A835" t="s">
        <v>1649</v>
      </c>
      <c r="B835" t="s">
        <v>1650</v>
      </c>
    </row>
    <row r="836" spans="1:3" x14ac:dyDescent="0.25">
      <c r="A836" t="s">
        <v>1651</v>
      </c>
      <c r="B836" t="s">
        <v>1652</v>
      </c>
    </row>
    <row r="837" spans="1:3" x14ac:dyDescent="0.25">
      <c r="A837" t="s">
        <v>1653</v>
      </c>
      <c r="B837" t="s">
        <v>1654</v>
      </c>
      <c r="C837" s="11"/>
    </row>
    <row r="838" spans="1:3" x14ac:dyDescent="0.25">
      <c r="A838" s="11" t="s">
        <v>1655</v>
      </c>
      <c r="B838" t="s">
        <v>1656</v>
      </c>
    </row>
    <row r="839" spans="1:3" x14ac:dyDescent="0.25">
      <c r="A839" t="s">
        <v>1657</v>
      </c>
      <c r="B839" t="s">
        <v>1658</v>
      </c>
    </row>
    <row r="840" spans="1:3" x14ac:dyDescent="0.25">
      <c r="A840" t="s">
        <v>1659</v>
      </c>
      <c r="B840" t="s">
        <v>1660</v>
      </c>
    </row>
    <row r="841" spans="1:3" x14ac:dyDescent="0.25">
      <c r="A841" t="s">
        <v>1661</v>
      </c>
      <c r="B841" t="s">
        <v>1662</v>
      </c>
    </row>
    <row r="842" spans="1:3" x14ac:dyDescent="0.25">
      <c r="A842" t="s">
        <v>1663</v>
      </c>
      <c r="B842" t="s">
        <v>1664</v>
      </c>
    </row>
    <row r="843" spans="1:3" x14ac:dyDescent="0.25">
      <c r="A843" t="s">
        <v>1665</v>
      </c>
      <c r="B843" t="s">
        <v>1666</v>
      </c>
    </row>
    <row r="844" spans="1:3" x14ac:dyDescent="0.25">
      <c r="A844" t="s">
        <v>1667</v>
      </c>
      <c r="B844" t="s">
        <v>1668</v>
      </c>
    </row>
    <row r="845" spans="1:3" x14ac:dyDescent="0.25">
      <c r="A845" t="s">
        <v>1669</v>
      </c>
      <c r="B845" t="s">
        <v>1670</v>
      </c>
    </row>
    <row r="846" spans="1:3" x14ac:dyDescent="0.25">
      <c r="A846" t="s">
        <v>1671</v>
      </c>
      <c r="B846" t="s">
        <v>1672</v>
      </c>
    </row>
    <row r="847" spans="1:3" x14ac:dyDescent="0.25">
      <c r="A847" t="s">
        <v>1673</v>
      </c>
      <c r="B847" t="s">
        <v>1674</v>
      </c>
    </row>
    <row r="848" spans="1:3" x14ac:dyDescent="0.25">
      <c r="A848" t="s">
        <v>1675</v>
      </c>
      <c r="B848" t="s">
        <v>1676</v>
      </c>
    </row>
    <row r="849" spans="1:3" x14ac:dyDescent="0.25">
      <c r="A849" t="s">
        <v>1677</v>
      </c>
      <c r="B849" t="s">
        <v>1678</v>
      </c>
      <c r="C849" s="3"/>
    </row>
    <row r="850" spans="1:3" x14ac:dyDescent="0.25">
      <c r="A850" s="3" t="s">
        <v>1679</v>
      </c>
      <c r="B850" t="s">
        <v>1680</v>
      </c>
    </row>
    <row r="851" spans="1:3" x14ac:dyDescent="0.25">
      <c r="A851" t="s">
        <v>1681</v>
      </c>
      <c r="B851" t="s">
        <v>1682</v>
      </c>
    </row>
    <row r="852" spans="1:3" x14ac:dyDescent="0.25">
      <c r="A852" t="s">
        <v>1683</v>
      </c>
      <c r="B852" t="s">
        <v>1684</v>
      </c>
    </row>
    <row r="853" spans="1:3" x14ac:dyDescent="0.25">
      <c r="A853" t="s">
        <v>1685</v>
      </c>
      <c r="B853" t="s">
        <v>1686</v>
      </c>
    </row>
    <row r="854" spans="1:3" x14ac:dyDescent="0.25">
      <c r="A854" t="s">
        <v>1687</v>
      </c>
      <c r="B854" t="s">
        <v>1688</v>
      </c>
    </row>
    <row r="855" spans="1:3" x14ac:dyDescent="0.25">
      <c r="A855" t="s">
        <v>1689</v>
      </c>
      <c r="B855" t="s">
        <v>1690</v>
      </c>
    </row>
    <row r="856" spans="1:3" x14ac:dyDescent="0.25">
      <c r="A856" t="s">
        <v>1691</v>
      </c>
      <c r="B856" t="s">
        <v>1692</v>
      </c>
    </row>
    <row r="857" spans="1:3" x14ac:dyDescent="0.25">
      <c r="A857" t="s">
        <v>1693</v>
      </c>
      <c r="B857" t="s">
        <v>1694</v>
      </c>
    </row>
    <row r="858" spans="1:3" x14ac:dyDescent="0.25">
      <c r="A858" t="s">
        <v>1695</v>
      </c>
      <c r="B858" t="s">
        <v>1696</v>
      </c>
    </row>
    <row r="859" spans="1:3" x14ac:dyDescent="0.25">
      <c r="A859" t="s">
        <v>1697</v>
      </c>
      <c r="B859" t="s">
        <v>1698</v>
      </c>
    </row>
    <row r="860" spans="1:3" x14ac:dyDescent="0.25">
      <c r="A860" t="s">
        <v>1699</v>
      </c>
      <c r="B860" t="s">
        <v>1700</v>
      </c>
    </row>
    <row r="861" spans="1:3" x14ac:dyDescent="0.25">
      <c r="A861" t="s">
        <v>1701</v>
      </c>
      <c r="B861" t="s">
        <v>1702</v>
      </c>
    </row>
    <row r="862" spans="1:3" x14ac:dyDescent="0.25">
      <c r="A862" t="s">
        <v>1703</v>
      </c>
      <c r="B862" t="s">
        <v>1704</v>
      </c>
    </row>
    <row r="863" spans="1:3" x14ac:dyDescent="0.25">
      <c r="A863" t="s">
        <v>1705</v>
      </c>
      <c r="B863" t="s">
        <v>1706</v>
      </c>
    </row>
    <row r="864" spans="1:3" x14ac:dyDescent="0.25">
      <c r="A864" t="s">
        <v>1707</v>
      </c>
      <c r="B864" t="s">
        <v>1708</v>
      </c>
    </row>
    <row r="865" spans="1:2" x14ac:dyDescent="0.25">
      <c r="A865" t="s">
        <v>1709</v>
      </c>
      <c r="B865" t="s">
        <v>1710</v>
      </c>
    </row>
    <row r="866" spans="1:2" x14ac:dyDescent="0.25">
      <c r="A866" t="s">
        <v>1711</v>
      </c>
      <c r="B866" t="s">
        <v>1712</v>
      </c>
    </row>
    <row r="867" spans="1:2" x14ac:dyDescent="0.25">
      <c r="A867" t="s">
        <v>1713</v>
      </c>
      <c r="B867" t="s">
        <v>1714</v>
      </c>
    </row>
    <row r="868" spans="1:2" x14ac:dyDescent="0.25">
      <c r="A868" t="s">
        <v>1715</v>
      </c>
      <c r="B868" t="s">
        <v>936</v>
      </c>
    </row>
    <row r="869" spans="1:2" x14ac:dyDescent="0.25">
      <c r="A869" t="s">
        <v>1716</v>
      </c>
      <c r="B869" t="s">
        <v>1717</v>
      </c>
    </row>
    <row r="870" spans="1:2" x14ac:dyDescent="0.25">
      <c r="A870" t="s">
        <v>1718</v>
      </c>
      <c r="B870" t="s">
        <v>1719</v>
      </c>
    </row>
    <row r="871" spans="1:2" x14ac:dyDescent="0.25">
      <c r="A871" t="s">
        <v>1720</v>
      </c>
      <c r="B871" t="s">
        <v>1721</v>
      </c>
    </row>
    <row r="872" spans="1:2" x14ac:dyDescent="0.25">
      <c r="A872" t="s">
        <v>1722</v>
      </c>
      <c r="B872" t="s">
        <v>1723</v>
      </c>
    </row>
    <row r="873" spans="1:2" x14ac:dyDescent="0.25">
      <c r="A873" t="s">
        <v>1724</v>
      </c>
      <c r="B873" t="s">
        <v>1725</v>
      </c>
    </row>
    <row r="874" spans="1:2" x14ac:dyDescent="0.25">
      <c r="A874" t="s">
        <v>1726</v>
      </c>
      <c r="B874" t="s">
        <v>1727</v>
      </c>
    </row>
    <row r="875" spans="1:2" x14ac:dyDescent="0.25">
      <c r="A875" t="s">
        <v>1728</v>
      </c>
      <c r="B875" t="s">
        <v>1729</v>
      </c>
    </row>
    <row r="876" spans="1:2" x14ac:dyDescent="0.25">
      <c r="A876" t="s">
        <v>1730</v>
      </c>
      <c r="B876" t="s">
        <v>1731</v>
      </c>
    </row>
    <row r="877" spans="1:2" x14ac:dyDescent="0.25">
      <c r="A877" t="s">
        <v>1732</v>
      </c>
      <c r="B877" t="s">
        <v>1733</v>
      </c>
    </row>
    <row r="878" spans="1:2" x14ac:dyDescent="0.25">
      <c r="A878" t="s">
        <v>1734</v>
      </c>
      <c r="B878" t="s">
        <v>1735</v>
      </c>
    </row>
    <row r="879" spans="1:2" x14ac:dyDescent="0.25">
      <c r="A879" t="s">
        <v>1736</v>
      </c>
      <c r="B879" t="s">
        <v>1737</v>
      </c>
    </row>
    <row r="880" spans="1:2" x14ac:dyDescent="0.25">
      <c r="A880" t="s">
        <v>1738</v>
      </c>
      <c r="B880" t="s">
        <v>1739</v>
      </c>
    </row>
    <row r="881" spans="1:2" x14ac:dyDescent="0.25">
      <c r="A881" t="s">
        <v>1740</v>
      </c>
      <c r="B881" t="s">
        <v>1741</v>
      </c>
    </row>
    <row r="882" spans="1:2" x14ac:dyDescent="0.25">
      <c r="A882" t="s">
        <v>1742</v>
      </c>
      <c r="B882" t="s">
        <v>1743</v>
      </c>
    </row>
    <row r="883" spans="1:2" x14ac:dyDescent="0.25">
      <c r="A883" t="s">
        <v>1744</v>
      </c>
      <c r="B883" t="s">
        <v>1745</v>
      </c>
    </row>
    <row r="884" spans="1:2" x14ac:dyDescent="0.25">
      <c r="A884" t="s">
        <v>1746</v>
      </c>
      <c r="B884" t="s">
        <v>1747</v>
      </c>
    </row>
    <row r="885" spans="1:2" x14ac:dyDescent="0.25">
      <c r="A885" t="s">
        <v>1748</v>
      </c>
      <c r="B885" t="s">
        <v>1749</v>
      </c>
    </row>
    <row r="886" spans="1:2" x14ac:dyDescent="0.25">
      <c r="A886" t="s">
        <v>1750</v>
      </c>
      <c r="B886" t="s">
        <v>1751</v>
      </c>
    </row>
    <row r="887" spans="1:2" x14ac:dyDescent="0.25">
      <c r="A887" t="s">
        <v>1752</v>
      </c>
      <c r="B887" t="s">
        <v>1753</v>
      </c>
    </row>
    <row r="888" spans="1:2" x14ac:dyDescent="0.25">
      <c r="A888" t="s">
        <v>1754</v>
      </c>
      <c r="B888" t="s">
        <v>1755</v>
      </c>
    </row>
    <row r="889" spans="1:2" x14ac:dyDescent="0.25">
      <c r="A889" t="s">
        <v>1756</v>
      </c>
      <c r="B889" t="s">
        <v>1757</v>
      </c>
    </row>
    <row r="890" spans="1:2" x14ac:dyDescent="0.25">
      <c r="A890" t="s">
        <v>1758</v>
      </c>
      <c r="B890" t="s">
        <v>1759</v>
      </c>
    </row>
    <row r="891" spans="1:2" x14ac:dyDescent="0.25">
      <c r="A891" t="s">
        <v>1760</v>
      </c>
      <c r="B891" t="s">
        <v>1761</v>
      </c>
    </row>
    <row r="892" spans="1:2" x14ac:dyDescent="0.25">
      <c r="A892" t="s">
        <v>1762</v>
      </c>
      <c r="B892" t="s">
        <v>1763</v>
      </c>
    </row>
    <row r="893" spans="1:2" x14ac:dyDescent="0.25">
      <c r="A893" t="s">
        <v>1764</v>
      </c>
      <c r="B893" t="s">
        <v>1765</v>
      </c>
    </row>
    <row r="894" spans="1:2" x14ac:dyDescent="0.25">
      <c r="A894" t="s">
        <v>1766</v>
      </c>
      <c r="B894" t="s">
        <v>1767</v>
      </c>
    </row>
    <row r="895" spans="1:2" x14ac:dyDescent="0.25">
      <c r="A895" t="s">
        <v>1768</v>
      </c>
      <c r="B895" t="s">
        <v>1769</v>
      </c>
    </row>
    <row r="896" spans="1:2" x14ac:dyDescent="0.25">
      <c r="A896" t="s">
        <v>1770</v>
      </c>
      <c r="B896" t="s">
        <v>1771</v>
      </c>
    </row>
    <row r="897" spans="1:3" x14ac:dyDescent="0.25">
      <c r="A897" t="s">
        <v>1772</v>
      </c>
      <c r="B897" t="s">
        <v>1773</v>
      </c>
    </row>
    <row r="898" spans="1:3" x14ac:dyDescent="0.25">
      <c r="A898" t="s">
        <v>1774</v>
      </c>
      <c r="B898" t="s">
        <v>847</v>
      </c>
      <c r="C898" s="8"/>
    </row>
    <row r="899" spans="1:3" x14ac:dyDescent="0.25">
      <c r="A899" s="8" t="s">
        <v>1775</v>
      </c>
      <c r="B899" t="s">
        <v>1776</v>
      </c>
    </row>
    <row r="900" spans="1:3" x14ac:dyDescent="0.25">
      <c r="A900" t="s">
        <v>1777</v>
      </c>
      <c r="B900" t="s">
        <v>1778</v>
      </c>
    </row>
    <row r="901" spans="1:3" x14ac:dyDescent="0.25">
      <c r="A901" t="s">
        <v>1779</v>
      </c>
      <c r="B901" t="s">
        <v>1780</v>
      </c>
    </row>
    <row r="902" spans="1:3" x14ac:dyDescent="0.25">
      <c r="A902" t="s">
        <v>1781</v>
      </c>
      <c r="B902" t="s">
        <v>1782</v>
      </c>
    </row>
    <row r="903" spans="1:3" x14ac:dyDescent="0.25">
      <c r="A903" t="s">
        <v>1783</v>
      </c>
      <c r="B903" t="s">
        <v>1784</v>
      </c>
    </row>
    <row r="904" spans="1:3" x14ac:dyDescent="0.25">
      <c r="A904" t="s">
        <v>1785</v>
      </c>
      <c r="B904" t="s">
        <v>1786</v>
      </c>
    </row>
    <row r="905" spans="1:3" x14ac:dyDescent="0.25">
      <c r="A905" t="s">
        <v>1787</v>
      </c>
      <c r="B905" t="s">
        <v>173</v>
      </c>
    </row>
    <row r="906" spans="1:3" x14ac:dyDescent="0.25">
      <c r="A906" t="s">
        <v>1788</v>
      </c>
      <c r="B906" t="s">
        <v>1789</v>
      </c>
    </row>
    <row r="907" spans="1:3" x14ac:dyDescent="0.25">
      <c r="A907" t="s">
        <v>1790</v>
      </c>
      <c r="B907" t="s">
        <v>1791</v>
      </c>
    </row>
    <row r="908" spans="1:3" x14ac:dyDescent="0.25">
      <c r="A908" t="s">
        <v>1792</v>
      </c>
      <c r="B908" t="s">
        <v>1793</v>
      </c>
    </row>
    <row r="909" spans="1:3" x14ac:dyDescent="0.25">
      <c r="A909" t="s">
        <v>1794</v>
      </c>
      <c r="B909" t="s">
        <v>1795</v>
      </c>
    </row>
    <row r="910" spans="1:3" x14ac:dyDescent="0.25">
      <c r="A910" t="s">
        <v>1796</v>
      </c>
      <c r="B910" t="s">
        <v>1797</v>
      </c>
    </row>
    <row r="911" spans="1:3" x14ac:dyDescent="0.25">
      <c r="A911" t="s">
        <v>1798</v>
      </c>
      <c r="B911" t="s">
        <v>1799</v>
      </c>
    </row>
    <row r="912" spans="1:3" x14ac:dyDescent="0.25">
      <c r="A912" t="s">
        <v>1800</v>
      </c>
      <c r="B912" t="s">
        <v>1801</v>
      </c>
    </row>
    <row r="913" spans="1:2" x14ac:dyDescent="0.25">
      <c r="A913" t="s">
        <v>1802</v>
      </c>
      <c r="B913" t="s">
        <v>1803</v>
      </c>
    </row>
    <row r="914" spans="1:2" x14ac:dyDescent="0.25">
      <c r="A914" t="s">
        <v>1804</v>
      </c>
      <c r="B914" t="s">
        <v>1805</v>
      </c>
    </row>
    <row r="915" spans="1:2" x14ac:dyDescent="0.25">
      <c r="A915" t="s">
        <v>1806</v>
      </c>
      <c r="B915" t="s">
        <v>1807</v>
      </c>
    </row>
    <row r="916" spans="1:2" x14ac:dyDescent="0.25">
      <c r="A916" t="s">
        <v>1808</v>
      </c>
      <c r="B916" t="s">
        <v>1809</v>
      </c>
    </row>
    <row r="917" spans="1:2" x14ac:dyDescent="0.25">
      <c r="A917" t="s">
        <v>1810</v>
      </c>
      <c r="B917" t="s">
        <v>1811</v>
      </c>
    </row>
    <row r="918" spans="1:2" x14ac:dyDescent="0.25">
      <c r="A918" t="s">
        <v>1812</v>
      </c>
      <c r="B918" t="s">
        <v>1813</v>
      </c>
    </row>
    <row r="919" spans="1:2" x14ac:dyDescent="0.25">
      <c r="A919" t="s">
        <v>1814</v>
      </c>
      <c r="B919" t="s">
        <v>1815</v>
      </c>
    </row>
    <row r="920" spans="1:2" x14ac:dyDescent="0.25">
      <c r="A920" t="s">
        <v>1816</v>
      </c>
      <c r="B920" t="s">
        <v>1817</v>
      </c>
    </row>
    <row r="921" spans="1:2" x14ac:dyDescent="0.25">
      <c r="A921" t="s">
        <v>1818</v>
      </c>
      <c r="B921" t="s">
        <v>1819</v>
      </c>
    </row>
    <row r="922" spans="1:2" x14ac:dyDescent="0.25">
      <c r="A922" t="s">
        <v>1820</v>
      </c>
      <c r="B922" t="s">
        <v>1821</v>
      </c>
    </row>
    <row r="923" spans="1:2" x14ac:dyDescent="0.25">
      <c r="A923" t="s">
        <v>1822</v>
      </c>
      <c r="B923" t="s">
        <v>1823</v>
      </c>
    </row>
    <row r="924" spans="1:2" x14ac:dyDescent="0.25">
      <c r="A924" t="s">
        <v>1824</v>
      </c>
      <c r="B924" t="s">
        <v>1825</v>
      </c>
    </row>
    <row r="925" spans="1:2" x14ac:dyDescent="0.25">
      <c r="A925" t="s">
        <v>1826</v>
      </c>
      <c r="B925" t="s">
        <v>1827</v>
      </c>
    </row>
    <row r="926" spans="1:2" x14ac:dyDescent="0.25">
      <c r="A926" t="s">
        <v>1828</v>
      </c>
      <c r="B926" t="s">
        <v>1829</v>
      </c>
    </row>
    <row r="927" spans="1:2" x14ac:dyDescent="0.25">
      <c r="A927" t="s">
        <v>1830</v>
      </c>
      <c r="B927" t="s">
        <v>1831</v>
      </c>
    </row>
    <row r="928" spans="1:2" x14ac:dyDescent="0.25">
      <c r="A928" t="s">
        <v>1832</v>
      </c>
      <c r="B928" t="s">
        <v>1833</v>
      </c>
    </row>
    <row r="929" spans="1:3" x14ac:dyDescent="0.25">
      <c r="A929" t="s">
        <v>1834</v>
      </c>
      <c r="B929" t="s">
        <v>1835</v>
      </c>
    </row>
    <row r="930" spans="1:3" x14ac:dyDescent="0.25">
      <c r="A930" t="s">
        <v>1836</v>
      </c>
      <c r="B930" t="s">
        <v>1837</v>
      </c>
    </row>
    <row r="931" spans="1:3" x14ac:dyDescent="0.25">
      <c r="A931" t="s">
        <v>1838</v>
      </c>
      <c r="B931" t="s">
        <v>1839</v>
      </c>
    </row>
    <row r="932" spans="1:3" x14ac:dyDescent="0.25">
      <c r="A932" t="s">
        <v>1840</v>
      </c>
      <c r="B932" t="s">
        <v>1841</v>
      </c>
    </row>
    <row r="933" spans="1:3" x14ac:dyDescent="0.25">
      <c r="A933" t="s">
        <v>1842</v>
      </c>
      <c r="B933" t="s">
        <v>1843</v>
      </c>
    </row>
    <row r="934" spans="1:3" x14ac:dyDescent="0.25">
      <c r="A934" t="s">
        <v>1844</v>
      </c>
      <c r="B934" t="s">
        <v>1845</v>
      </c>
      <c r="C934" s="8"/>
    </row>
    <row r="935" spans="1:3" x14ac:dyDescent="0.25">
      <c r="A935" s="8" t="s">
        <v>1846</v>
      </c>
      <c r="B935" t="s">
        <v>1847</v>
      </c>
    </row>
    <row r="936" spans="1:3" x14ac:dyDescent="0.25">
      <c r="A936" t="s">
        <v>1848</v>
      </c>
      <c r="B936" t="s">
        <v>1849</v>
      </c>
    </row>
    <row r="937" spans="1:3" x14ac:dyDescent="0.25">
      <c r="A937" t="s">
        <v>1850</v>
      </c>
      <c r="B937" t="s">
        <v>1851</v>
      </c>
    </row>
    <row r="938" spans="1:3" x14ac:dyDescent="0.25">
      <c r="A938" t="s">
        <v>1852</v>
      </c>
      <c r="B938" t="s">
        <v>1853</v>
      </c>
    </row>
    <row r="939" spans="1:3" x14ac:dyDescent="0.25">
      <c r="A939" t="s">
        <v>1854</v>
      </c>
      <c r="B939" t="s">
        <v>1855</v>
      </c>
    </row>
    <row r="940" spans="1:3" x14ac:dyDescent="0.25">
      <c r="A940" t="s">
        <v>1856</v>
      </c>
      <c r="B940" t="s">
        <v>1857</v>
      </c>
    </row>
    <row r="941" spans="1:3" x14ac:dyDescent="0.25">
      <c r="A941" t="s">
        <v>1858</v>
      </c>
      <c r="B941" t="s">
        <v>1859</v>
      </c>
    </row>
    <row r="942" spans="1:3" x14ac:dyDescent="0.25">
      <c r="A942" t="s">
        <v>1860</v>
      </c>
      <c r="B942" t="s">
        <v>1861</v>
      </c>
    </row>
    <row r="943" spans="1:3" x14ac:dyDescent="0.25">
      <c r="A943" t="s">
        <v>1862</v>
      </c>
      <c r="B943" t="s">
        <v>1863</v>
      </c>
    </row>
    <row r="944" spans="1:3" x14ac:dyDescent="0.25">
      <c r="A944" t="s">
        <v>1864</v>
      </c>
      <c r="B944" t="s">
        <v>1865</v>
      </c>
    </row>
    <row r="945" spans="1:2" x14ac:dyDescent="0.25">
      <c r="A945" t="s">
        <v>1866</v>
      </c>
      <c r="B945" t="s">
        <v>1867</v>
      </c>
    </row>
    <row r="946" spans="1:2" x14ac:dyDescent="0.25">
      <c r="A946" t="s">
        <v>1868</v>
      </c>
      <c r="B946" t="s">
        <v>1869</v>
      </c>
    </row>
    <row r="947" spans="1:2" x14ac:dyDescent="0.25">
      <c r="A947" t="s">
        <v>1870</v>
      </c>
      <c r="B947" t="s">
        <v>1871</v>
      </c>
    </row>
    <row r="948" spans="1:2" x14ac:dyDescent="0.25">
      <c r="A948" t="s">
        <v>1872</v>
      </c>
      <c r="B948" t="s">
        <v>1873</v>
      </c>
    </row>
    <row r="949" spans="1:2" x14ac:dyDescent="0.25">
      <c r="A949" t="s">
        <v>1874</v>
      </c>
      <c r="B949" t="s">
        <v>1875</v>
      </c>
    </row>
    <row r="950" spans="1:2" x14ac:dyDescent="0.25">
      <c r="A950" t="s">
        <v>1876</v>
      </c>
      <c r="B950" t="s">
        <v>1877</v>
      </c>
    </row>
    <row r="951" spans="1:2" x14ac:dyDescent="0.25">
      <c r="A951" t="s">
        <v>1878</v>
      </c>
      <c r="B951" t="s">
        <v>1879</v>
      </c>
    </row>
    <row r="952" spans="1:2" x14ac:dyDescent="0.25">
      <c r="A952" t="s">
        <v>1880</v>
      </c>
      <c r="B952" t="s">
        <v>1881</v>
      </c>
    </row>
    <row r="953" spans="1:2" x14ac:dyDescent="0.25">
      <c r="A953" t="s">
        <v>1882</v>
      </c>
      <c r="B953" t="s">
        <v>1883</v>
      </c>
    </row>
    <row r="954" spans="1:2" x14ac:dyDescent="0.25">
      <c r="A954" t="s">
        <v>1884</v>
      </c>
      <c r="B954" t="s">
        <v>1885</v>
      </c>
    </row>
    <row r="955" spans="1:2" x14ac:dyDescent="0.25">
      <c r="A955" t="s">
        <v>1886</v>
      </c>
      <c r="B955" t="s">
        <v>1887</v>
      </c>
    </row>
    <row r="956" spans="1:2" x14ac:dyDescent="0.25">
      <c r="A956" t="s">
        <v>1888</v>
      </c>
      <c r="B956" t="s">
        <v>1889</v>
      </c>
    </row>
    <row r="957" spans="1:2" x14ac:dyDescent="0.25">
      <c r="A957" t="s">
        <v>1890</v>
      </c>
      <c r="B957" t="s">
        <v>1891</v>
      </c>
    </row>
    <row r="958" spans="1:2" x14ac:dyDescent="0.25">
      <c r="A958" t="s">
        <v>1892</v>
      </c>
      <c r="B958" t="s">
        <v>1893</v>
      </c>
    </row>
    <row r="959" spans="1:2" x14ac:dyDescent="0.25">
      <c r="A959" t="s">
        <v>1894</v>
      </c>
      <c r="B959" t="s">
        <v>1895</v>
      </c>
    </row>
    <row r="960" spans="1:2" x14ac:dyDescent="0.25">
      <c r="A960" t="s">
        <v>1896</v>
      </c>
      <c r="B960" t="s">
        <v>1897</v>
      </c>
    </row>
    <row r="961" spans="1:2" x14ac:dyDescent="0.25">
      <c r="A961" t="s">
        <v>1898</v>
      </c>
      <c r="B961" t="s">
        <v>1899</v>
      </c>
    </row>
    <row r="962" spans="1:2" x14ac:dyDescent="0.25">
      <c r="A962" t="s">
        <v>1900</v>
      </c>
      <c r="B962" t="s">
        <v>1901</v>
      </c>
    </row>
    <row r="963" spans="1:2" x14ac:dyDescent="0.25">
      <c r="A963" t="s">
        <v>1902</v>
      </c>
      <c r="B963" t="s">
        <v>1903</v>
      </c>
    </row>
    <row r="964" spans="1:2" x14ac:dyDescent="0.25">
      <c r="A964" t="s">
        <v>1904</v>
      </c>
      <c r="B964" t="s">
        <v>1905</v>
      </c>
    </row>
    <row r="965" spans="1:2" x14ac:dyDescent="0.25">
      <c r="A965" t="s">
        <v>1906</v>
      </c>
      <c r="B965" t="s">
        <v>1907</v>
      </c>
    </row>
    <row r="966" spans="1:2" x14ac:dyDescent="0.25">
      <c r="A966" t="s">
        <v>1908</v>
      </c>
      <c r="B966" t="s">
        <v>1909</v>
      </c>
    </row>
    <row r="967" spans="1:2" x14ac:dyDescent="0.25">
      <c r="A967" t="s">
        <v>1910</v>
      </c>
      <c r="B967" t="s">
        <v>1911</v>
      </c>
    </row>
    <row r="968" spans="1:2" x14ac:dyDescent="0.25">
      <c r="A968" t="s">
        <v>1912</v>
      </c>
      <c r="B968" t="s">
        <v>1913</v>
      </c>
    </row>
    <row r="969" spans="1:2" x14ac:dyDescent="0.25">
      <c r="A969" t="s">
        <v>1914</v>
      </c>
      <c r="B969" t="s">
        <v>1915</v>
      </c>
    </row>
    <row r="970" spans="1:2" x14ac:dyDescent="0.25">
      <c r="A970" t="s">
        <v>1916</v>
      </c>
      <c r="B970" t="s">
        <v>1917</v>
      </c>
    </row>
    <row r="971" spans="1:2" x14ac:dyDescent="0.25">
      <c r="A971" t="s">
        <v>1918</v>
      </c>
      <c r="B971" t="s">
        <v>1919</v>
      </c>
    </row>
    <row r="972" spans="1:2" x14ac:dyDescent="0.25">
      <c r="A972" t="s">
        <v>1920</v>
      </c>
      <c r="B972" t="s">
        <v>1921</v>
      </c>
    </row>
    <row r="973" spans="1:2" x14ac:dyDescent="0.25">
      <c r="A973" t="s">
        <v>1922</v>
      </c>
      <c r="B973" t="s">
        <v>1923</v>
      </c>
    </row>
    <row r="974" spans="1:2" x14ac:dyDescent="0.25">
      <c r="A974" t="s">
        <v>1924</v>
      </c>
      <c r="B974" t="s">
        <v>1925</v>
      </c>
    </row>
    <row r="975" spans="1:2" x14ac:dyDescent="0.25">
      <c r="A975" t="s">
        <v>1926</v>
      </c>
      <c r="B975" t="s">
        <v>1927</v>
      </c>
    </row>
    <row r="976" spans="1:2" x14ac:dyDescent="0.25">
      <c r="A976" t="s">
        <v>1928</v>
      </c>
      <c r="B976" t="s">
        <v>1929</v>
      </c>
    </row>
    <row r="977" spans="1:2" x14ac:dyDescent="0.25">
      <c r="A977" t="s">
        <v>1930</v>
      </c>
      <c r="B977" t="s">
        <v>1931</v>
      </c>
    </row>
    <row r="978" spans="1:2" x14ac:dyDescent="0.25">
      <c r="A978" t="s">
        <v>1932</v>
      </c>
      <c r="B978" t="s">
        <v>1933</v>
      </c>
    </row>
    <row r="979" spans="1:2" x14ac:dyDescent="0.25">
      <c r="A979" t="s">
        <v>1934</v>
      </c>
      <c r="B979" t="s">
        <v>1935</v>
      </c>
    </row>
    <row r="980" spans="1:2" x14ac:dyDescent="0.25">
      <c r="A980" t="s">
        <v>1936</v>
      </c>
      <c r="B980" t="s">
        <v>1937</v>
      </c>
    </row>
    <row r="981" spans="1:2" x14ac:dyDescent="0.25">
      <c r="A981" t="s">
        <v>1938</v>
      </c>
      <c r="B981" t="s">
        <v>1939</v>
      </c>
    </row>
    <row r="982" spans="1:2" x14ac:dyDescent="0.25">
      <c r="A982" t="s">
        <v>1940</v>
      </c>
      <c r="B982" t="s">
        <v>1941</v>
      </c>
    </row>
    <row r="983" spans="1:2" x14ac:dyDescent="0.25">
      <c r="A983" t="s">
        <v>1942</v>
      </c>
      <c r="B983" t="s">
        <v>1943</v>
      </c>
    </row>
    <row r="984" spans="1:2" x14ac:dyDescent="0.25">
      <c r="A984" t="s">
        <v>1944</v>
      </c>
      <c r="B984" t="s">
        <v>1945</v>
      </c>
    </row>
    <row r="985" spans="1:2" x14ac:dyDescent="0.25">
      <c r="A985" t="s">
        <v>1946</v>
      </c>
      <c r="B985" t="s">
        <v>1947</v>
      </c>
    </row>
    <row r="986" spans="1:2" x14ac:dyDescent="0.25">
      <c r="A986" t="s">
        <v>1948</v>
      </c>
      <c r="B986" t="s">
        <v>1949</v>
      </c>
    </row>
    <row r="987" spans="1:2" x14ac:dyDescent="0.25">
      <c r="A987" t="s">
        <v>1950</v>
      </c>
      <c r="B987" t="s">
        <v>1951</v>
      </c>
    </row>
    <row r="988" spans="1:2" x14ac:dyDescent="0.25">
      <c r="A988" t="s">
        <v>1952</v>
      </c>
      <c r="B988" t="s">
        <v>1953</v>
      </c>
    </row>
    <row r="989" spans="1:2" x14ac:dyDescent="0.25">
      <c r="A989" t="s">
        <v>1954</v>
      </c>
      <c r="B989" t="s">
        <v>1955</v>
      </c>
    </row>
    <row r="990" spans="1:2" x14ac:dyDescent="0.25">
      <c r="A990" t="s">
        <v>1956</v>
      </c>
      <c r="B990" t="s">
        <v>1957</v>
      </c>
    </row>
    <row r="991" spans="1:2" x14ac:dyDescent="0.25">
      <c r="A991" t="s">
        <v>1958</v>
      </c>
      <c r="B991" t="s">
        <v>1959</v>
      </c>
    </row>
    <row r="992" spans="1:2" x14ac:dyDescent="0.25">
      <c r="A992" t="s">
        <v>1960</v>
      </c>
      <c r="B992" t="s">
        <v>1961</v>
      </c>
    </row>
    <row r="993" spans="1:2" x14ac:dyDescent="0.25">
      <c r="A993" t="s">
        <v>1962</v>
      </c>
      <c r="B993" t="s">
        <v>1963</v>
      </c>
    </row>
    <row r="994" spans="1:2" x14ac:dyDescent="0.25">
      <c r="A994" t="s">
        <v>1964</v>
      </c>
      <c r="B994" t="s">
        <v>1965</v>
      </c>
    </row>
    <row r="995" spans="1:2" x14ac:dyDescent="0.25">
      <c r="A995" t="s">
        <v>1966</v>
      </c>
      <c r="B995" t="s">
        <v>1967</v>
      </c>
    </row>
    <row r="996" spans="1:2" x14ac:dyDescent="0.25">
      <c r="A996" t="s">
        <v>1968</v>
      </c>
      <c r="B996" t="s">
        <v>1969</v>
      </c>
    </row>
    <row r="997" spans="1:2" x14ac:dyDescent="0.25">
      <c r="A997" t="s">
        <v>1970</v>
      </c>
      <c r="B997" t="s">
        <v>1971</v>
      </c>
    </row>
    <row r="998" spans="1:2" x14ac:dyDescent="0.25">
      <c r="A998" t="s">
        <v>1972</v>
      </c>
      <c r="B998" t="s">
        <v>1973</v>
      </c>
    </row>
    <row r="999" spans="1:2" x14ac:dyDescent="0.25">
      <c r="A999" t="s">
        <v>1974</v>
      </c>
      <c r="B999" t="s">
        <v>1975</v>
      </c>
    </row>
    <row r="1000" spans="1:2" x14ac:dyDescent="0.25">
      <c r="A1000" t="s">
        <v>1976</v>
      </c>
      <c r="B1000" t="s">
        <v>1977</v>
      </c>
    </row>
    <row r="1001" spans="1:2" x14ac:dyDescent="0.25">
      <c r="A1001" t="s">
        <v>1978</v>
      </c>
      <c r="B1001" t="s">
        <v>1979</v>
      </c>
    </row>
    <row r="1002" spans="1:2" x14ac:dyDescent="0.25">
      <c r="A1002" t="s">
        <v>1980</v>
      </c>
      <c r="B1002" t="s">
        <v>1981</v>
      </c>
    </row>
    <row r="1003" spans="1:2" x14ac:dyDescent="0.25">
      <c r="A1003" t="s">
        <v>1982</v>
      </c>
      <c r="B1003" t="s">
        <v>1983</v>
      </c>
    </row>
    <row r="1004" spans="1:2" x14ac:dyDescent="0.25">
      <c r="A1004" t="s">
        <v>1984</v>
      </c>
      <c r="B1004" t="s">
        <v>1985</v>
      </c>
    </row>
    <row r="1005" spans="1:2" x14ac:dyDescent="0.25">
      <c r="A1005" t="s">
        <v>1986</v>
      </c>
      <c r="B1005" t="s">
        <v>1987</v>
      </c>
    </row>
    <row r="1006" spans="1:2" x14ac:dyDescent="0.25">
      <c r="A1006" t="s">
        <v>1988</v>
      </c>
      <c r="B1006" t="s">
        <v>1989</v>
      </c>
    </row>
    <row r="1007" spans="1:2" x14ac:dyDescent="0.25">
      <c r="A1007" t="s">
        <v>1990</v>
      </c>
      <c r="B1007" t="s">
        <v>1991</v>
      </c>
    </row>
    <row r="1008" spans="1:2" x14ac:dyDescent="0.25">
      <c r="A1008" t="s">
        <v>1992</v>
      </c>
      <c r="B1008" t="s">
        <v>1993</v>
      </c>
    </row>
    <row r="1009" spans="1:2" x14ac:dyDescent="0.25">
      <c r="A1009" t="s">
        <v>1994</v>
      </c>
      <c r="B1009" t="s">
        <v>1995</v>
      </c>
    </row>
    <row r="1010" spans="1:2" x14ac:dyDescent="0.25">
      <c r="A1010" t="s">
        <v>1996</v>
      </c>
      <c r="B1010" t="s">
        <v>1997</v>
      </c>
    </row>
    <row r="1011" spans="1:2" x14ac:dyDescent="0.25">
      <c r="A1011" t="s">
        <v>1998</v>
      </c>
      <c r="B1011" t="s">
        <v>1999</v>
      </c>
    </row>
    <row r="1012" spans="1:2" x14ac:dyDescent="0.25">
      <c r="A1012" t="s">
        <v>2000</v>
      </c>
      <c r="B1012" t="s">
        <v>2001</v>
      </c>
    </row>
    <row r="1013" spans="1:2" x14ac:dyDescent="0.25">
      <c r="A1013" t="s">
        <v>2002</v>
      </c>
      <c r="B1013" t="s">
        <v>2003</v>
      </c>
    </row>
    <row r="1014" spans="1:2" x14ac:dyDescent="0.25">
      <c r="A1014" t="s">
        <v>2004</v>
      </c>
      <c r="B1014" t="s">
        <v>2005</v>
      </c>
    </row>
    <row r="1015" spans="1:2" x14ac:dyDescent="0.25">
      <c r="A1015" t="s">
        <v>2006</v>
      </c>
      <c r="B1015" t="s">
        <v>2007</v>
      </c>
    </row>
    <row r="1016" spans="1:2" x14ac:dyDescent="0.25">
      <c r="A1016" t="s">
        <v>2008</v>
      </c>
      <c r="B1016" t="s">
        <v>2009</v>
      </c>
    </row>
    <row r="1017" spans="1:2" x14ac:dyDescent="0.25">
      <c r="A1017" t="s">
        <v>2010</v>
      </c>
      <c r="B1017" t="s">
        <v>2011</v>
      </c>
    </row>
    <row r="1018" spans="1:2" x14ac:dyDescent="0.25">
      <c r="A1018" t="s">
        <v>2012</v>
      </c>
      <c r="B1018" t="s">
        <v>2013</v>
      </c>
    </row>
    <row r="1019" spans="1:2" x14ac:dyDescent="0.25">
      <c r="A1019" t="s">
        <v>2014</v>
      </c>
      <c r="B1019" t="s">
        <v>2015</v>
      </c>
    </row>
    <row r="1020" spans="1:2" x14ac:dyDescent="0.25">
      <c r="A1020" t="s">
        <v>2016</v>
      </c>
      <c r="B1020" t="s">
        <v>2017</v>
      </c>
    </row>
    <row r="1021" spans="1:2" x14ac:dyDescent="0.25">
      <c r="A1021" t="s">
        <v>2018</v>
      </c>
      <c r="B1021" t="s">
        <v>2019</v>
      </c>
    </row>
    <row r="1022" spans="1:2" x14ac:dyDescent="0.25">
      <c r="A1022" t="s">
        <v>2020</v>
      </c>
      <c r="B1022" t="s">
        <v>2021</v>
      </c>
    </row>
    <row r="1023" spans="1:2" x14ac:dyDescent="0.25">
      <c r="A1023" t="s">
        <v>2022</v>
      </c>
      <c r="B1023" t="s">
        <v>2023</v>
      </c>
    </row>
    <row r="1024" spans="1:2" x14ac:dyDescent="0.25">
      <c r="A1024" t="s">
        <v>2024</v>
      </c>
      <c r="B1024" t="s">
        <v>2025</v>
      </c>
    </row>
    <row r="1025" spans="1:3" x14ac:dyDescent="0.25">
      <c r="A1025" t="s">
        <v>2026</v>
      </c>
      <c r="B1025" t="s">
        <v>2027</v>
      </c>
    </row>
    <row r="1026" spans="1:3" x14ac:dyDescent="0.25">
      <c r="A1026" t="s">
        <v>2028</v>
      </c>
      <c r="B1026" t="s">
        <v>2029</v>
      </c>
    </row>
    <row r="1027" spans="1:3" x14ac:dyDescent="0.25">
      <c r="A1027" t="s">
        <v>2030</v>
      </c>
      <c r="B1027" t="s">
        <v>2031</v>
      </c>
    </row>
    <row r="1028" spans="1:3" x14ac:dyDescent="0.25">
      <c r="A1028" t="s">
        <v>2032</v>
      </c>
      <c r="B1028" t="s">
        <v>2033</v>
      </c>
      <c r="C1028" s="3"/>
    </row>
    <row r="1029" spans="1:3" x14ac:dyDescent="0.25">
      <c r="A1029" s="3" t="s">
        <v>2034</v>
      </c>
      <c r="B1029" t="s">
        <v>2035</v>
      </c>
    </row>
    <row r="1030" spans="1:3" x14ac:dyDescent="0.25">
      <c r="A1030" t="s">
        <v>2036</v>
      </c>
      <c r="B1030" t="s">
        <v>2037</v>
      </c>
    </row>
    <row r="1031" spans="1:3" x14ac:dyDescent="0.25">
      <c r="A1031" t="s">
        <v>2038</v>
      </c>
      <c r="B1031" t="s">
        <v>2039</v>
      </c>
    </row>
    <row r="1032" spans="1:3" x14ac:dyDescent="0.25">
      <c r="A1032" t="s">
        <v>2040</v>
      </c>
      <c r="B1032" t="s">
        <v>2041</v>
      </c>
    </row>
    <row r="1033" spans="1:3" x14ac:dyDescent="0.25">
      <c r="A1033" t="s">
        <v>2042</v>
      </c>
      <c r="B1033" t="s">
        <v>2043</v>
      </c>
      <c r="C1033" s="3"/>
    </row>
    <row r="1034" spans="1:3" x14ac:dyDescent="0.25">
      <c r="A1034" s="3" t="s">
        <v>2044</v>
      </c>
      <c r="B1034" t="s">
        <v>2045</v>
      </c>
      <c r="C1034" s="3"/>
    </row>
    <row r="1035" spans="1:3" x14ac:dyDescent="0.25">
      <c r="A1035" s="3" t="s">
        <v>2046</v>
      </c>
      <c r="B1035" t="s">
        <v>2047</v>
      </c>
      <c r="C1035" s="3"/>
    </row>
    <row r="1036" spans="1:3" x14ac:dyDescent="0.25">
      <c r="A1036" s="3" t="s">
        <v>2048</v>
      </c>
      <c r="B1036" t="s">
        <v>2049</v>
      </c>
    </row>
    <row r="1037" spans="1:3" x14ac:dyDescent="0.25">
      <c r="A1037" t="s">
        <v>2050</v>
      </c>
      <c r="B1037" t="s">
        <v>2051</v>
      </c>
      <c r="C1037" s="5"/>
    </row>
    <row r="1038" spans="1:3" x14ac:dyDescent="0.25">
      <c r="A1038" s="5" t="s">
        <v>2052</v>
      </c>
      <c r="B1038" t="s">
        <v>2053</v>
      </c>
    </row>
    <row r="1039" spans="1:3" x14ac:dyDescent="0.25">
      <c r="A1039" t="s">
        <v>2054</v>
      </c>
      <c r="B1039" t="s">
        <v>2055</v>
      </c>
      <c r="C1039" s="3"/>
    </row>
    <row r="1040" spans="1:3" x14ac:dyDescent="0.25">
      <c r="A1040" s="3" t="s">
        <v>2056</v>
      </c>
      <c r="B1040" t="s">
        <v>2057</v>
      </c>
    </row>
    <row r="1041" spans="1:3" x14ac:dyDescent="0.25">
      <c r="A1041" t="s">
        <v>2058</v>
      </c>
      <c r="B1041" t="s">
        <v>2059</v>
      </c>
    </row>
    <row r="1042" spans="1:3" x14ac:dyDescent="0.25">
      <c r="A1042" t="s">
        <v>2060</v>
      </c>
      <c r="B1042" t="s">
        <v>2061</v>
      </c>
      <c r="C1042" s="3"/>
    </row>
    <row r="1043" spans="1:3" x14ac:dyDescent="0.25">
      <c r="A1043" s="3" t="s">
        <v>2062</v>
      </c>
      <c r="B1043" t="s">
        <v>2063</v>
      </c>
    </row>
    <row r="1044" spans="1:3" x14ac:dyDescent="0.25">
      <c r="A1044" t="s">
        <v>2064</v>
      </c>
      <c r="B1044" t="s">
        <v>2065</v>
      </c>
    </row>
    <row r="1045" spans="1:3" x14ac:dyDescent="0.25">
      <c r="A1045" t="s">
        <v>2066</v>
      </c>
      <c r="B1045" t="s">
        <v>2067</v>
      </c>
      <c r="C1045" s="3"/>
    </row>
    <row r="1046" spans="1:3" x14ac:dyDescent="0.25">
      <c r="A1046" s="3" t="s">
        <v>2068</v>
      </c>
      <c r="B1046" t="s">
        <v>2069</v>
      </c>
    </row>
    <row r="1047" spans="1:3" x14ac:dyDescent="0.25">
      <c r="A1047" t="s">
        <v>2070</v>
      </c>
      <c r="B1047" t="s">
        <v>2071</v>
      </c>
    </row>
    <row r="1048" spans="1:3" x14ac:dyDescent="0.25">
      <c r="A1048" t="s">
        <v>2072</v>
      </c>
      <c r="B1048" t="s">
        <v>2073</v>
      </c>
    </row>
    <row r="1049" spans="1:3" x14ac:dyDescent="0.25">
      <c r="A1049" t="s">
        <v>2074</v>
      </c>
      <c r="B1049" t="s">
        <v>2075</v>
      </c>
      <c r="C1049" s="3"/>
    </row>
    <row r="1050" spans="1:3" x14ac:dyDescent="0.25">
      <c r="A1050" s="3" t="s">
        <v>2076</v>
      </c>
      <c r="B1050" t="s">
        <v>2077</v>
      </c>
    </row>
    <row r="1051" spans="1:3" x14ac:dyDescent="0.25">
      <c r="A1051" t="s">
        <v>2078</v>
      </c>
      <c r="B1051" t="s">
        <v>2079</v>
      </c>
    </row>
    <row r="1052" spans="1:3" x14ac:dyDescent="0.25">
      <c r="A1052" t="s">
        <v>2080</v>
      </c>
      <c r="B1052" t="s">
        <v>2081</v>
      </c>
    </row>
    <row r="1053" spans="1:3" x14ac:dyDescent="0.25">
      <c r="A1053" t="s">
        <v>2082</v>
      </c>
      <c r="B1053" t="s">
        <v>2083</v>
      </c>
    </row>
    <row r="1054" spans="1:3" x14ac:dyDescent="0.25">
      <c r="A1054" t="s">
        <v>2084</v>
      </c>
      <c r="B1054" t="s">
        <v>2085</v>
      </c>
    </row>
    <row r="1055" spans="1:3" x14ac:dyDescent="0.25">
      <c r="A1055" t="s">
        <v>2086</v>
      </c>
      <c r="B1055" t="s">
        <v>2087</v>
      </c>
    </row>
    <row r="1056" spans="1:3" x14ac:dyDescent="0.25">
      <c r="A1056" t="s">
        <v>2088</v>
      </c>
      <c r="B1056" t="s">
        <v>2089</v>
      </c>
    </row>
    <row r="1057" spans="1:3" x14ac:dyDescent="0.25">
      <c r="A1057" t="s">
        <v>2090</v>
      </c>
      <c r="B1057" t="s">
        <v>2091</v>
      </c>
    </row>
    <row r="1058" spans="1:3" x14ac:dyDescent="0.25">
      <c r="A1058" t="s">
        <v>2092</v>
      </c>
      <c r="B1058" t="s">
        <v>2093</v>
      </c>
    </row>
    <row r="1059" spans="1:3" x14ac:dyDescent="0.25">
      <c r="A1059" t="s">
        <v>2094</v>
      </c>
      <c r="B1059" t="s">
        <v>2095</v>
      </c>
    </row>
    <row r="1060" spans="1:3" x14ac:dyDescent="0.25">
      <c r="A1060" t="s">
        <v>2096</v>
      </c>
      <c r="B1060" t="s">
        <v>2097</v>
      </c>
    </row>
    <row r="1061" spans="1:3" x14ac:dyDescent="0.25">
      <c r="A1061" t="s">
        <v>2098</v>
      </c>
      <c r="B1061" t="s">
        <v>2099</v>
      </c>
    </row>
    <row r="1062" spans="1:3" x14ac:dyDescent="0.25">
      <c r="A1062" t="s">
        <v>2100</v>
      </c>
      <c r="B1062" t="s">
        <v>2101</v>
      </c>
      <c r="C1062" s="3"/>
    </row>
    <row r="1063" spans="1:3" x14ac:dyDescent="0.25">
      <c r="A1063" s="3" t="s">
        <v>2102</v>
      </c>
      <c r="B1063" t="s">
        <v>2103</v>
      </c>
    </row>
    <row r="1064" spans="1:3" x14ac:dyDescent="0.25">
      <c r="A1064" t="s">
        <v>2104</v>
      </c>
      <c r="B1064" t="s">
        <v>2105</v>
      </c>
      <c r="C1064" s="3"/>
    </row>
    <row r="1065" spans="1:3" x14ac:dyDescent="0.25">
      <c r="A1065" s="3" t="s">
        <v>2106</v>
      </c>
      <c r="B1065" t="s">
        <v>2107</v>
      </c>
    </row>
    <row r="1066" spans="1:3" x14ac:dyDescent="0.25">
      <c r="A1066" t="s">
        <v>2108</v>
      </c>
      <c r="B1066" t="s">
        <v>2109</v>
      </c>
      <c r="C1066" s="3"/>
    </row>
    <row r="1067" spans="1:3" x14ac:dyDescent="0.25">
      <c r="A1067" s="3" t="s">
        <v>2110</v>
      </c>
      <c r="B1067" t="s">
        <v>2111</v>
      </c>
    </row>
    <row r="1068" spans="1:3" x14ac:dyDescent="0.25">
      <c r="A1068" t="s">
        <v>2112</v>
      </c>
      <c r="B1068" t="s">
        <v>2113</v>
      </c>
      <c r="C1068" s="3"/>
    </row>
    <row r="1069" spans="1:3" x14ac:dyDescent="0.25">
      <c r="A1069" s="3" t="s">
        <v>2114</v>
      </c>
      <c r="B1069" t="s">
        <v>2115</v>
      </c>
    </row>
    <row r="1070" spans="1:3" x14ac:dyDescent="0.25">
      <c r="A1070" t="s">
        <v>2116</v>
      </c>
      <c r="B1070" t="s">
        <v>2117</v>
      </c>
      <c r="C1070" s="3"/>
    </row>
    <row r="1071" spans="1:3" x14ac:dyDescent="0.25">
      <c r="A1071" s="3" t="s">
        <v>2118</v>
      </c>
      <c r="B1071" t="s">
        <v>2119</v>
      </c>
    </row>
    <row r="1072" spans="1:3" x14ac:dyDescent="0.25">
      <c r="A1072" t="s">
        <v>2120</v>
      </c>
      <c r="B1072" t="s">
        <v>2121</v>
      </c>
    </row>
    <row r="1073" spans="1:3" x14ac:dyDescent="0.25">
      <c r="A1073" t="s">
        <v>2122</v>
      </c>
      <c r="B1073" t="s">
        <v>2123</v>
      </c>
    </row>
    <row r="1074" spans="1:3" x14ac:dyDescent="0.25">
      <c r="A1074" t="s">
        <v>2124</v>
      </c>
      <c r="B1074" t="s">
        <v>2125</v>
      </c>
    </row>
    <row r="1075" spans="1:3" x14ac:dyDescent="0.25">
      <c r="A1075" t="s">
        <v>2126</v>
      </c>
      <c r="B1075" t="s">
        <v>2127</v>
      </c>
    </row>
    <row r="1076" spans="1:3" x14ac:dyDescent="0.25">
      <c r="A1076" t="s">
        <v>2128</v>
      </c>
      <c r="B1076" t="s">
        <v>2129</v>
      </c>
      <c r="C1076" s="3"/>
    </row>
    <row r="1077" spans="1:3" x14ac:dyDescent="0.25">
      <c r="A1077" s="3" t="s">
        <v>2130</v>
      </c>
      <c r="B1077" t="s">
        <v>2131</v>
      </c>
    </row>
    <row r="1078" spans="1:3" x14ac:dyDescent="0.25">
      <c r="A1078" t="s">
        <v>2132</v>
      </c>
      <c r="B1078" t="s">
        <v>2133</v>
      </c>
    </row>
    <row r="1079" spans="1:3" x14ac:dyDescent="0.25">
      <c r="A1079" t="s">
        <v>2134</v>
      </c>
      <c r="B1079" t="s">
        <v>2135</v>
      </c>
    </row>
    <row r="1080" spans="1:3" x14ac:dyDescent="0.25">
      <c r="A1080" t="s">
        <v>2136</v>
      </c>
      <c r="B1080" t="s">
        <v>2137</v>
      </c>
    </row>
    <row r="1081" spans="1:3" x14ac:dyDescent="0.25">
      <c r="A1081" t="s">
        <v>2138</v>
      </c>
      <c r="B1081" t="s">
        <v>2139</v>
      </c>
    </row>
    <row r="1082" spans="1:3" x14ac:dyDescent="0.25">
      <c r="A1082" t="s">
        <v>2140</v>
      </c>
      <c r="B1082" t="s">
        <v>2141</v>
      </c>
      <c r="C1082" s="3"/>
    </row>
    <row r="1083" spans="1:3" x14ac:dyDescent="0.25">
      <c r="A1083" s="3" t="s">
        <v>2142</v>
      </c>
      <c r="B1083" t="s">
        <v>2143</v>
      </c>
    </row>
    <row r="1084" spans="1:3" x14ac:dyDescent="0.25">
      <c r="A1084" t="s">
        <v>2144</v>
      </c>
      <c r="B1084" t="s">
        <v>2145</v>
      </c>
    </row>
    <row r="1085" spans="1:3" x14ac:dyDescent="0.25">
      <c r="A1085" t="s">
        <v>2146</v>
      </c>
      <c r="B1085" t="s">
        <v>2147</v>
      </c>
    </row>
    <row r="1086" spans="1:3" x14ac:dyDescent="0.25">
      <c r="A1086" t="s">
        <v>2148</v>
      </c>
      <c r="B1086" t="s">
        <v>2149</v>
      </c>
    </row>
    <row r="1087" spans="1:3" x14ac:dyDescent="0.25">
      <c r="A1087" t="s">
        <v>2150</v>
      </c>
      <c r="B1087" t="s">
        <v>2151</v>
      </c>
    </row>
    <row r="1088" spans="1:3" x14ac:dyDescent="0.25">
      <c r="A1088" t="s">
        <v>2152</v>
      </c>
      <c r="B1088" t="s">
        <v>2153</v>
      </c>
      <c r="C1088" s="3"/>
    </row>
    <row r="1089" spans="1:4" x14ac:dyDescent="0.25">
      <c r="A1089" s="3" t="s">
        <v>2154</v>
      </c>
      <c r="B1089" t="s">
        <v>2155</v>
      </c>
    </row>
    <row r="1090" spans="1:4" x14ac:dyDescent="0.25">
      <c r="A1090" t="s">
        <v>2156</v>
      </c>
      <c r="B1090" t="s">
        <v>2157</v>
      </c>
    </row>
    <row r="1091" spans="1:4" x14ac:dyDescent="0.25">
      <c r="A1091" t="s">
        <v>2158</v>
      </c>
      <c r="B1091" t="s">
        <v>2159</v>
      </c>
    </row>
    <row r="1092" spans="1:4" x14ac:dyDescent="0.25">
      <c r="A1092" t="s">
        <v>2160</v>
      </c>
      <c r="B1092" t="s">
        <v>2161</v>
      </c>
    </row>
    <row r="1093" spans="1:4" x14ac:dyDescent="0.25">
      <c r="A1093" t="s">
        <v>2162</v>
      </c>
      <c r="B1093" t="s">
        <v>2163</v>
      </c>
    </row>
    <row r="1094" spans="1:4" x14ac:dyDescent="0.25">
      <c r="A1094" t="s">
        <v>2164</v>
      </c>
      <c r="B1094" t="s">
        <v>2165</v>
      </c>
    </row>
    <row r="1095" spans="1:4" x14ac:dyDescent="0.25">
      <c r="A1095" t="s">
        <v>2166</v>
      </c>
      <c r="B1095" t="s">
        <v>2167</v>
      </c>
    </row>
    <row r="1096" spans="1:4" x14ac:dyDescent="0.25">
      <c r="A1096" t="s">
        <v>2168</v>
      </c>
      <c r="B1096" t="s">
        <v>2169</v>
      </c>
    </row>
    <row r="1097" spans="1:4" x14ac:dyDescent="0.25">
      <c r="A1097" t="s">
        <v>2170</v>
      </c>
      <c r="B1097" t="s">
        <v>2171</v>
      </c>
    </row>
    <row r="1098" spans="1:4" x14ac:dyDescent="0.25">
      <c r="A1098" t="s">
        <v>2172</v>
      </c>
      <c r="B1098" t="s">
        <v>2173</v>
      </c>
    </row>
    <row r="1099" spans="1:4" x14ac:dyDescent="0.25">
      <c r="A1099" t="s">
        <v>2174</v>
      </c>
      <c r="B1099" t="s">
        <v>2175</v>
      </c>
    </row>
    <row r="1100" spans="1:4" x14ac:dyDescent="0.25">
      <c r="A1100" t="s">
        <v>2176</v>
      </c>
      <c r="B1100" t="s">
        <v>2177</v>
      </c>
    </row>
    <row r="1101" spans="1:4" x14ac:dyDescent="0.25">
      <c r="A1101" t="s">
        <v>2178</v>
      </c>
      <c r="B1101" t="s">
        <v>2179</v>
      </c>
      <c r="C1101" s="3"/>
    </row>
    <row r="1102" spans="1:4" x14ac:dyDescent="0.25">
      <c r="A1102" s="3" t="s">
        <v>2180</v>
      </c>
      <c r="B1102" t="s">
        <v>2181</v>
      </c>
      <c r="C1102" s="3"/>
      <c r="D1102" s="3"/>
    </row>
    <row r="1103" spans="1:4" x14ac:dyDescent="0.25">
      <c r="A1103" s="3" t="s">
        <v>2182</v>
      </c>
      <c r="B1103" s="3" t="s">
        <v>2183</v>
      </c>
    </row>
    <row r="1104" spans="1:4" x14ac:dyDescent="0.25">
      <c r="A1104" t="s">
        <v>2184</v>
      </c>
      <c r="B1104" t="s">
        <v>2185</v>
      </c>
    </row>
    <row r="1105" spans="1:3" x14ac:dyDescent="0.25">
      <c r="A1105" t="s">
        <v>2186</v>
      </c>
      <c r="B1105" t="s">
        <v>2187</v>
      </c>
    </row>
    <row r="1106" spans="1:3" x14ac:dyDescent="0.25">
      <c r="A1106" t="s">
        <v>2188</v>
      </c>
      <c r="B1106" t="s">
        <v>2189</v>
      </c>
    </row>
    <row r="1107" spans="1:3" x14ac:dyDescent="0.25">
      <c r="A1107" t="s">
        <v>2190</v>
      </c>
      <c r="B1107" t="s">
        <v>2191</v>
      </c>
    </row>
    <row r="1108" spans="1:3" x14ac:dyDescent="0.25">
      <c r="A1108" t="s">
        <v>2192</v>
      </c>
      <c r="B1108" t="s">
        <v>2193</v>
      </c>
    </row>
    <row r="1109" spans="1:3" x14ac:dyDescent="0.25">
      <c r="A1109" t="s">
        <v>2194</v>
      </c>
      <c r="B1109" t="s">
        <v>2195</v>
      </c>
      <c r="C1109" s="3"/>
    </row>
    <row r="1110" spans="1:3" x14ac:dyDescent="0.25">
      <c r="A1110" s="3" t="s">
        <v>2196</v>
      </c>
      <c r="B1110" t="s">
        <v>2197</v>
      </c>
    </row>
    <row r="1111" spans="1:3" x14ac:dyDescent="0.25">
      <c r="A1111" t="s">
        <v>2198</v>
      </c>
      <c r="B1111" t="s">
        <v>2199</v>
      </c>
      <c r="C1111" s="3"/>
    </row>
    <row r="1112" spans="1:3" x14ac:dyDescent="0.25">
      <c r="A1112" s="3" t="s">
        <v>2200</v>
      </c>
      <c r="B1112" t="s">
        <v>2201</v>
      </c>
    </row>
    <row r="1113" spans="1:3" x14ac:dyDescent="0.25">
      <c r="A1113" t="s">
        <v>2202</v>
      </c>
      <c r="B1113" t="s">
        <v>2203</v>
      </c>
    </row>
    <row r="1114" spans="1:3" x14ac:dyDescent="0.25">
      <c r="A1114" t="s">
        <v>2204</v>
      </c>
      <c r="B1114" t="s">
        <v>2205</v>
      </c>
    </row>
    <row r="1115" spans="1:3" x14ac:dyDescent="0.25">
      <c r="A1115" t="s">
        <v>2206</v>
      </c>
      <c r="B1115" t="s">
        <v>2207</v>
      </c>
    </row>
    <row r="1116" spans="1:3" x14ac:dyDescent="0.25">
      <c r="A1116" t="s">
        <v>2208</v>
      </c>
      <c r="B1116" t="s">
        <v>2209</v>
      </c>
      <c r="C1116" s="3"/>
    </row>
    <row r="1117" spans="1:3" x14ac:dyDescent="0.25">
      <c r="A1117" s="3" t="s">
        <v>2210</v>
      </c>
      <c r="B1117" t="s">
        <v>2211</v>
      </c>
    </row>
    <row r="1118" spans="1:3" x14ac:dyDescent="0.25">
      <c r="A1118" t="s">
        <v>2212</v>
      </c>
      <c r="B1118" t="s">
        <v>2213</v>
      </c>
    </row>
    <row r="1119" spans="1:3" x14ac:dyDescent="0.25">
      <c r="A1119" t="s">
        <v>2214</v>
      </c>
      <c r="B1119" t="s">
        <v>2215</v>
      </c>
    </row>
    <row r="1120" spans="1:3" x14ac:dyDescent="0.25">
      <c r="A1120" t="s">
        <v>2216</v>
      </c>
      <c r="B1120" t="s">
        <v>2217</v>
      </c>
    </row>
    <row r="1121" spans="1:4" x14ac:dyDescent="0.25">
      <c r="A1121" t="s">
        <v>2218</v>
      </c>
      <c r="B1121" t="s">
        <v>2219</v>
      </c>
    </row>
    <row r="1122" spans="1:4" x14ac:dyDescent="0.25">
      <c r="A1122" t="s">
        <v>2220</v>
      </c>
      <c r="B1122" t="s">
        <v>2221</v>
      </c>
      <c r="C1122" s="3"/>
    </row>
    <row r="1123" spans="1:4" x14ac:dyDescent="0.25">
      <c r="A1123" s="3" t="s">
        <v>2222</v>
      </c>
      <c r="B1123" t="s">
        <v>2223</v>
      </c>
    </row>
    <row r="1124" spans="1:4" x14ac:dyDescent="0.25">
      <c r="A1124" t="s">
        <v>2224</v>
      </c>
      <c r="B1124" t="s">
        <v>2225</v>
      </c>
    </row>
    <row r="1125" spans="1:4" x14ac:dyDescent="0.25">
      <c r="A1125" t="s">
        <v>2226</v>
      </c>
      <c r="B1125" t="s">
        <v>2227</v>
      </c>
    </row>
    <row r="1126" spans="1:4" x14ac:dyDescent="0.25">
      <c r="A1126" t="s">
        <v>2228</v>
      </c>
      <c r="B1126" t="s">
        <v>2229</v>
      </c>
    </row>
    <row r="1127" spans="1:4" x14ac:dyDescent="0.25">
      <c r="A1127" t="s">
        <v>2230</v>
      </c>
      <c r="B1127" t="s">
        <v>2231</v>
      </c>
    </row>
    <row r="1128" spans="1:4" x14ac:dyDescent="0.25">
      <c r="A1128" t="s">
        <v>2232</v>
      </c>
      <c r="B1128" t="s">
        <v>2233</v>
      </c>
      <c r="C1128" s="3"/>
    </row>
    <row r="1129" spans="1:4" x14ac:dyDescent="0.25">
      <c r="A1129" s="3" t="s">
        <v>2234</v>
      </c>
      <c r="B1129" t="s">
        <v>2235</v>
      </c>
    </row>
    <row r="1130" spans="1:4" x14ac:dyDescent="0.25">
      <c r="A1130" t="s">
        <v>2236</v>
      </c>
      <c r="B1130" t="s">
        <v>2237</v>
      </c>
      <c r="C1130" s="3"/>
    </row>
    <row r="1131" spans="1:4" x14ac:dyDescent="0.25">
      <c r="A1131" s="3" t="s">
        <v>2238</v>
      </c>
      <c r="B1131" t="s">
        <v>2239</v>
      </c>
    </row>
    <row r="1132" spans="1:4" x14ac:dyDescent="0.25">
      <c r="A1132" t="s">
        <v>2240</v>
      </c>
      <c r="B1132" t="s">
        <v>2241</v>
      </c>
    </row>
    <row r="1133" spans="1:4" x14ac:dyDescent="0.25">
      <c r="A1133" t="s">
        <v>2242</v>
      </c>
      <c r="B1133" t="s">
        <v>2243</v>
      </c>
    </row>
    <row r="1134" spans="1:4" x14ac:dyDescent="0.25">
      <c r="A1134" t="s">
        <v>2244</v>
      </c>
      <c r="B1134" t="s">
        <v>2245</v>
      </c>
    </row>
    <row r="1135" spans="1:4" x14ac:dyDescent="0.25">
      <c r="A1135" t="s">
        <v>2246</v>
      </c>
      <c r="B1135" t="s">
        <v>2247</v>
      </c>
      <c r="C1135" s="3"/>
    </row>
    <row r="1136" spans="1:4" x14ac:dyDescent="0.25">
      <c r="A1136" s="3" t="s">
        <v>2248</v>
      </c>
      <c r="B1136" t="s">
        <v>2249</v>
      </c>
      <c r="C1136" s="3"/>
      <c r="D1136" s="3"/>
    </row>
    <row r="1137" spans="1:3" x14ac:dyDescent="0.25">
      <c r="A1137" s="3" t="s">
        <v>2250</v>
      </c>
      <c r="B1137" s="3" t="s">
        <v>2251</v>
      </c>
    </row>
    <row r="1138" spans="1:3" x14ac:dyDescent="0.25">
      <c r="A1138" t="s">
        <v>2252</v>
      </c>
      <c r="B1138" t="s">
        <v>2253</v>
      </c>
    </row>
    <row r="1139" spans="1:3" x14ac:dyDescent="0.25">
      <c r="A1139" t="s">
        <v>2254</v>
      </c>
      <c r="B1139" t="s">
        <v>2255</v>
      </c>
    </row>
    <row r="1140" spans="1:3" x14ac:dyDescent="0.25">
      <c r="A1140" t="s">
        <v>2256</v>
      </c>
      <c r="B1140" t="s">
        <v>2257</v>
      </c>
    </row>
    <row r="1141" spans="1:3" x14ac:dyDescent="0.25">
      <c r="A1141" t="s">
        <v>2258</v>
      </c>
      <c r="B1141" t="s">
        <v>2259</v>
      </c>
    </row>
    <row r="1142" spans="1:3" x14ac:dyDescent="0.25">
      <c r="A1142" t="s">
        <v>2260</v>
      </c>
      <c r="B1142" t="s">
        <v>2261</v>
      </c>
    </row>
    <row r="1143" spans="1:3" x14ac:dyDescent="0.25">
      <c r="A1143" t="s">
        <v>2262</v>
      </c>
      <c r="B1143" t="s">
        <v>2263</v>
      </c>
    </row>
    <row r="1144" spans="1:3" x14ac:dyDescent="0.25">
      <c r="A1144" t="s">
        <v>2264</v>
      </c>
      <c r="B1144" t="s">
        <v>2265</v>
      </c>
    </row>
    <row r="1145" spans="1:3" x14ac:dyDescent="0.25">
      <c r="A1145" t="s">
        <v>2266</v>
      </c>
      <c r="B1145" t="s">
        <v>2267</v>
      </c>
      <c r="C1145" s="3"/>
    </row>
    <row r="1146" spans="1:3" x14ac:dyDescent="0.25">
      <c r="A1146" s="3" t="s">
        <v>2268</v>
      </c>
      <c r="B1146" t="s">
        <v>2269</v>
      </c>
    </row>
    <row r="1147" spans="1:3" x14ac:dyDescent="0.25">
      <c r="A1147" t="s">
        <v>2270</v>
      </c>
      <c r="B1147" t="s">
        <v>2271</v>
      </c>
    </row>
    <row r="1148" spans="1:3" x14ac:dyDescent="0.25">
      <c r="A1148" t="s">
        <v>2272</v>
      </c>
      <c r="B1148" t="s">
        <v>2273</v>
      </c>
    </row>
    <row r="1149" spans="1:3" x14ac:dyDescent="0.25">
      <c r="A1149" t="s">
        <v>2274</v>
      </c>
      <c r="B1149" t="s">
        <v>2275</v>
      </c>
      <c r="C1149" s="3"/>
    </row>
    <row r="1150" spans="1:3" x14ac:dyDescent="0.25">
      <c r="A1150" s="3" t="s">
        <v>2276</v>
      </c>
      <c r="B1150" t="s">
        <v>2277</v>
      </c>
    </row>
    <row r="1151" spans="1:3" x14ac:dyDescent="0.25">
      <c r="A1151" t="s">
        <v>2278</v>
      </c>
      <c r="B1151" t="s">
        <v>2279</v>
      </c>
    </row>
    <row r="1152" spans="1:3" x14ac:dyDescent="0.25">
      <c r="A1152" t="s">
        <v>2280</v>
      </c>
      <c r="B1152" t="s">
        <v>2281</v>
      </c>
    </row>
    <row r="1153" spans="1:3" x14ac:dyDescent="0.25">
      <c r="A1153" t="s">
        <v>2282</v>
      </c>
      <c r="B1153" t="s">
        <v>2283</v>
      </c>
    </row>
    <row r="1154" spans="1:3" x14ac:dyDescent="0.25">
      <c r="A1154" t="s">
        <v>2284</v>
      </c>
      <c r="B1154" t="s">
        <v>2285</v>
      </c>
    </row>
    <row r="1155" spans="1:3" x14ac:dyDescent="0.25">
      <c r="A1155" t="s">
        <v>2286</v>
      </c>
      <c r="B1155" t="s">
        <v>2287</v>
      </c>
      <c r="C1155" s="3"/>
    </row>
    <row r="1156" spans="1:3" x14ac:dyDescent="0.25">
      <c r="A1156" s="3" t="s">
        <v>2288</v>
      </c>
      <c r="B1156" t="s">
        <v>2289</v>
      </c>
    </row>
    <row r="1157" spans="1:3" x14ac:dyDescent="0.25">
      <c r="A1157" t="s">
        <v>2290</v>
      </c>
      <c r="B1157" t="s">
        <v>2291</v>
      </c>
    </row>
    <row r="1158" spans="1:3" x14ac:dyDescent="0.25">
      <c r="A1158" t="s">
        <v>2292</v>
      </c>
      <c r="B1158" t="s">
        <v>2293</v>
      </c>
    </row>
    <row r="1159" spans="1:3" x14ac:dyDescent="0.25">
      <c r="A1159" t="s">
        <v>2294</v>
      </c>
      <c r="B1159" t="s">
        <v>2295</v>
      </c>
    </row>
    <row r="1160" spans="1:3" x14ac:dyDescent="0.25">
      <c r="A1160" t="s">
        <v>2296</v>
      </c>
      <c r="B1160" t="s">
        <v>2297</v>
      </c>
    </row>
    <row r="1161" spans="1:3" x14ac:dyDescent="0.25">
      <c r="A1161" t="s">
        <v>2298</v>
      </c>
      <c r="B1161" t="s">
        <v>2299</v>
      </c>
    </row>
    <row r="1162" spans="1:3" x14ac:dyDescent="0.25">
      <c r="A1162" t="s">
        <v>2300</v>
      </c>
      <c r="B1162" t="s">
        <v>2301</v>
      </c>
      <c r="C1162" s="3"/>
    </row>
    <row r="1163" spans="1:3" x14ac:dyDescent="0.25">
      <c r="A1163" s="3" t="s">
        <v>2302</v>
      </c>
      <c r="B1163" t="s">
        <v>2303</v>
      </c>
    </row>
    <row r="1164" spans="1:3" x14ac:dyDescent="0.25">
      <c r="A1164" t="s">
        <v>2304</v>
      </c>
      <c r="B1164" t="s">
        <v>2305</v>
      </c>
    </row>
    <row r="1165" spans="1:3" x14ac:dyDescent="0.25">
      <c r="A1165" t="s">
        <v>2306</v>
      </c>
      <c r="B1165" t="s">
        <v>2307</v>
      </c>
    </row>
    <row r="1166" spans="1:3" x14ac:dyDescent="0.25">
      <c r="A1166" t="s">
        <v>2308</v>
      </c>
      <c r="B1166" t="s">
        <v>2309</v>
      </c>
    </row>
    <row r="1167" spans="1:3" x14ac:dyDescent="0.25">
      <c r="A1167" t="s">
        <v>2310</v>
      </c>
      <c r="B1167" t="s">
        <v>2311</v>
      </c>
      <c r="C1167" s="3"/>
    </row>
    <row r="1168" spans="1:3" x14ac:dyDescent="0.25">
      <c r="A1168" s="3" t="s">
        <v>2312</v>
      </c>
      <c r="B1168" t="s">
        <v>2313</v>
      </c>
    </row>
    <row r="1169" spans="1:3" x14ac:dyDescent="0.25">
      <c r="A1169" t="s">
        <v>2314</v>
      </c>
      <c r="B1169" t="s">
        <v>2315</v>
      </c>
    </row>
    <row r="1170" spans="1:3" x14ac:dyDescent="0.25">
      <c r="A1170" t="s">
        <v>2316</v>
      </c>
      <c r="B1170" t="s">
        <v>2317</v>
      </c>
    </row>
    <row r="1171" spans="1:3" x14ac:dyDescent="0.25">
      <c r="A1171" t="s">
        <v>2318</v>
      </c>
      <c r="B1171" t="s">
        <v>2319</v>
      </c>
    </row>
    <row r="1172" spans="1:3" x14ac:dyDescent="0.25">
      <c r="A1172" t="s">
        <v>2320</v>
      </c>
      <c r="B1172" t="s">
        <v>2321</v>
      </c>
    </row>
    <row r="1173" spans="1:3" x14ac:dyDescent="0.25">
      <c r="A1173" t="s">
        <v>2322</v>
      </c>
      <c r="B1173" t="s">
        <v>2323</v>
      </c>
    </row>
    <row r="1174" spans="1:3" x14ac:dyDescent="0.25">
      <c r="A1174" t="s">
        <v>2324</v>
      </c>
      <c r="B1174" t="s">
        <v>2325</v>
      </c>
    </row>
    <row r="1175" spans="1:3" x14ac:dyDescent="0.25">
      <c r="A1175" t="s">
        <v>2326</v>
      </c>
      <c r="B1175" t="s">
        <v>2327</v>
      </c>
      <c r="C1175" s="3"/>
    </row>
    <row r="1176" spans="1:3" x14ac:dyDescent="0.25">
      <c r="A1176" s="3" t="s">
        <v>2328</v>
      </c>
      <c r="B1176" t="s">
        <v>2329</v>
      </c>
      <c r="C1176" s="3"/>
    </row>
    <row r="1177" spans="1:3" x14ac:dyDescent="0.25">
      <c r="A1177" s="3" t="s">
        <v>2330</v>
      </c>
      <c r="B1177" t="s">
        <v>2331</v>
      </c>
    </row>
    <row r="1178" spans="1:3" x14ac:dyDescent="0.25">
      <c r="A1178" t="s">
        <v>2332</v>
      </c>
      <c r="B1178" t="s">
        <v>2333</v>
      </c>
    </row>
    <row r="1179" spans="1:3" x14ac:dyDescent="0.25">
      <c r="A1179" t="s">
        <v>2334</v>
      </c>
      <c r="B1179" t="s">
        <v>2335</v>
      </c>
      <c r="C1179" s="3"/>
    </row>
    <row r="1180" spans="1:3" x14ac:dyDescent="0.25">
      <c r="A1180" s="3" t="s">
        <v>2336</v>
      </c>
      <c r="B1180" t="s">
        <v>2337</v>
      </c>
    </row>
    <row r="1181" spans="1:3" x14ac:dyDescent="0.25">
      <c r="A1181" t="s">
        <v>2338</v>
      </c>
      <c r="B1181" t="s">
        <v>2339</v>
      </c>
    </row>
    <row r="1182" spans="1:3" x14ac:dyDescent="0.25">
      <c r="A1182" t="s">
        <v>2340</v>
      </c>
      <c r="B1182" t="s">
        <v>2341</v>
      </c>
      <c r="C1182" s="3"/>
    </row>
    <row r="1183" spans="1:3" x14ac:dyDescent="0.25">
      <c r="A1183" s="3" t="s">
        <v>2342</v>
      </c>
      <c r="B1183" t="s">
        <v>2343</v>
      </c>
    </row>
    <row r="1184" spans="1:3" x14ac:dyDescent="0.25">
      <c r="A1184" t="s">
        <v>2344</v>
      </c>
      <c r="B1184" t="s">
        <v>2345</v>
      </c>
      <c r="C1184" s="3"/>
    </row>
    <row r="1185" spans="1:3" x14ac:dyDescent="0.25">
      <c r="A1185" s="3" t="s">
        <v>2346</v>
      </c>
      <c r="B1185" t="s">
        <v>2347</v>
      </c>
    </row>
    <row r="1186" spans="1:3" x14ac:dyDescent="0.25">
      <c r="A1186" t="s">
        <v>2348</v>
      </c>
      <c r="B1186" t="s">
        <v>2349</v>
      </c>
      <c r="C1186" s="3"/>
    </row>
    <row r="1187" spans="1:3" x14ac:dyDescent="0.25">
      <c r="A1187" s="3" t="s">
        <v>2350</v>
      </c>
      <c r="B1187" t="s">
        <v>2351</v>
      </c>
    </row>
    <row r="1188" spans="1:3" x14ac:dyDescent="0.25">
      <c r="A1188" t="s">
        <v>2352</v>
      </c>
      <c r="B1188" t="s">
        <v>2353</v>
      </c>
    </row>
    <row r="1189" spans="1:3" x14ac:dyDescent="0.25">
      <c r="A1189" t="s">
        <v>2354</v>
      </c>
      <c r="B1189" t="s">
        <v>2355</v>
      </c>
    </row>
    <row r="1190" spans="1:3" x14ac:dyDescent="0.25">
      <c r="A1190" t="s">
        <v>2356</v>
      </c>
      <c r="B1190" t="s">
        <v>2357</v>
      </c>
    </row>
    <row r="1191" spans="1:3" x14ac:dyDescent="0.25">
      <c r="A1191" t="s">
        <v>2358</v>
      </c>
      <c r="B1191" t="s">
        <v>2359</v>
      </c>
    </row>
    <row r="1192" spans="1:3" x14ac:dyDescent="0.25">
      <c r="A1192" t="s">
        <v>2360</v>
      </c>
      <c r="B1192" t="s">
        <v>2361</v>
      </c>
    </row>
    <row r="1193" spans="1:3" x14ac:dyDescent="0.25">
      <c r="A1193" t="s">
        <v>2362</v>
      </c>
      <c r="B1193" t="s">
        <v>2363</v>
      </c>
      <c r="C1193" s="3"/>
    </row>
    <row r="1194" spans="1:3" x14ac:dyDescent="0.25">
      <c r="A1194" s="3" t="s">
        <v>2364</v>
      </c>
      <c r="B1194" t="s">
        <v>2365</v>
      </c>
    </row>
    <row r="1195" spans="1:3" x14ac:dyDescent="0.25">
      <c r="A1195" t="s">
        <v>2366</v>
      </c>
      <c r="B1195" t="s">
        <v>2367</v>
      </c>
    </row>
    <row r="1196" spans="1:3" x14ac:dyDescent="0.25">
      <c r="A1196" t="s">
        <v>2368</v>
      </c>
      <c r="B1196" t="s">
        <v>2369</v>
      </c>
      <c r="C1196" s="3"/>
    </row>
    <row r="1197" spans="1:3" x14ac:dyDescent="0.25">
      <c r="A1197" s="3" t="s">
        <v>2370</v>
      </c>
      <c r="B1197" t="s">
        <v>2371</v>
      </c>
    </row>
    <row r="1198" spans="1:3" x14ac:dyDescent="0.25">
      <c r="A1198" t="s">
        <v>2372</v>
      </c>
      <c r="B1198" t="s">
        <v>2373</v>
      </c>
    </row>
    <row r="1199" spans="1:3" x14ac:dyDescent="0.25">
      <c r="A1199" t="s">
        <v>2374</v>
      </c>
      <c r="B1199" t="s">
        <v>2375</v>
      </c>
    </row>
    <row r="1200" spans="1:3" x14ac:dyDescent="0.25">
      <c r="A1200" t="s">
        <v>2376</v>
      </c>
      <c r="B1200" t="s">
        <v>2377</v>
      </c>
    </row>
    <row r="1201" spans="1:3" x14ac:dyDescent="0.25">
      <c r="A1201" t="s">
        <v>2378</v>
      </c>
      <c r="B1201" t="s">
        <v>2379</v>
      </c>
    </row>
    <row r="1202" spans="1:3" x14ac:dyDescent="0.25">
      <c r="A1202" t="s">
        <v>2380</v>
      </c>
      <c r="B1202" t="s">
        <v>2381</v>
      </c>
    </row>
    <row r="1203" spans="1:3" x14ac:dyDescent="0.25">
      <c r="A1203" t="s">
        <v>2382</v>
      </c>
      <c r="B1203" t="s">
        <v>2383</v>
      </c>
    </row>
    <row r="1204" spans="1:3" x14ac:dyDescent="0.25">
      <c r="A1204" t="s">
        <v>2384</v>
      </c>
      <c r="B1204" t="s">
        <v>2385</v>
      </c>
      <c r="C1204" s="3"/>
    </row>
    <row r="1205" spans="1:3" x14ac:dyDescent="0.25">
      <c r="A1205" s="3" t="s">
        <v>2386</v>
      </c>
      <c r="B1205" t="s">
        <v>2387</v>
      </c>
    </row>
    <row r="1206" spans="1:3" x14ac:dyDescent="0.25">
      <c r="A1206" t="s">
        <v>2388</v>
      </c>
      <c r="B1206" t="s">
        <v>2389</v>
      </c>
    </row>
    <row r="1207" spans="1:3" x14ac:dyDescent="0.25">
      <c r="A1207" t="s">
        <v>2390</v>
      </c>
      <c r="B1207" t="s">
        <v>2391</v>
      </c>
    </row>
    <row r="1208" spans="1:3" x14ac:dyDescent="0.25">
      <c r="A1208" t="s">
        <v>2392</v>
      </c>
      <c r="B1208" t="s">
        <v>2393</v>
      </c>
    </row>
    <row r="1209" spans="1:3" x14ac:dyDescent="0.25">
      <c r="A1209" t="s">
        <v>2394</v>
      </c>
      <c r="B1209" t="s">
        <v>2395</v>
      </c>
      <c r="C1209" s="3"/>
    </row>
    <row r="1210" spans="1:3" x14ac:dyDescent="0.25">
      <c r="A1210" s="3" t="s">
        <v>2396</v>
      </c>
      <c r="B1210" t="s">
        <v>2397</v>
      </c>
    </row>
    <row r="1211" spans="1:3" x14ac:dyDescent="0.25">
      <c r="A1211" t="s">
        <v>2398</v>
      </c>
      <c r="B1211" t="s">
        <v>2399</v>
      </c>
    </row>
    <row r="1212" spans="1:3" x14ac:dyDescent="0.25">
      <c r="A1212" t="s">
        <v>2400</v>
      </c>
      <c r="B1212" t="s">
        <v>2401</v>
      </c>
    </row>
    <row r="1213" spans="1:3" x14ac:dyDescent="0.25">
      <c r="A1213" t="s">
        <v>2402</v>
      </c>
      <c r="B1213" t="s">
        <v>2403</v>
      </c>
    </row>
    <row r="1214" spans="1:3" x14ac:dyDescent="0.25">
      <c r="A1214" t="s">
        <v>2404</v>
      </c>
      <c r="B1214" t="s">
        <v>2405</v>
      </c>
      <c r="C1214" s="3"/>
    </row>
    <row r="1215" spans="1:3" x14ac:dyDescent="0.25">
      <c r="A1215" s="3" t="s">
        <v>2406</v>
      </c>
      <c r="B1215" t="s">
        <v>2407</v>
      </c>
    </row>
    <row r="1216" spans="1:3" x14ac:dyDescent="0.25">
      <c r="A1216" t="s">
        <v>2408</v>
      </c>
      <c r="B1216" t="s">
        <v>2409</v>
      </c>
    </row>
    <row r="1217" spans="1:3" x14ac:dyDescent="0.25">
      <c r="A1217" t="s">
        <v>2410</v>
      </c>
      <c r="B1217" t="s">
        <v>2411</v>
      </c>
    </row>
    <row r="1218" spans="1:3" x14ac:dyDescent="0.25">
      <c r="A1218" t="s">
        <v>2412</v>
      </c>
      <c r="B1218" t="s">
        <v>2413</v>
      </c>
    </row>
    <row r="1219" spans="1:3" x14ac:dyDescent="0.25">
      <c r="A1219" t="s">
        <v>2414</v>
      </c>
      <c r="B1219" t="s">
        <v>2415</v>
      </c>
      <c r="C1219" s="3"/>
    </row>
    <row r="1220" spans="1:3" x14ac:dyDescent="0.25">
      <c r="A1220" s="3" t="s">
        <v>2416</v>
      </c>
      <c r="B1220" t="s">
        <v>2417</v>
      </c>
    </row>
    <row r="1221" spans="1:3" x14ac:dyDescent="0.25">
      <c r="A1221" t="s">
        <v>2418</v>
      </c>
      <c r="B1221" t="s">
        <v>2419</v>
      </c>
    </row>
    <row r="1222" spans="1:3" x14ac:dyDescent="0.25">
      <c r="A1222" t="s">
        <v>2420</v>
      </c>
      <c r="B1222" t="s">
        <v>2421</v>
      </c>
    </row>
    <row r="1223" spans="1:3" x14ac:dyDescent="0.25">
      <c r="A1223" t="s">
        <v>2422</v>
      </c>
      <c r="B1223" t="s">
        <v>2423</v>
      </c>
      <c r="C1223" s="3"/>
    </row>
    <row r="1224" spans="1:3" x14ac:dyDescent="0.25">
      <c r="A1224" s="3" t="s">
        <v>2424</v>
      </c>
      <c r="B1224" t="s">
        <v>2425</v>
      </c>
    </row>
    <row r="1225" spans="1:3" x14ac:dyDescent="0.25">
      <c r="A1225" t="s">
        <v>2426</v>
      </c>
      <c r="B1225" t="s">
        <v>2427</v>
      </c>
    </row>
    <row r="1226" spans="1:3" x14ac:dyDescent="0.25">
      <c r="A1226" t="s">
        <v>2428</v>
      </c>
      <c r="B1226" t="s">
        <v>2429</v>
      </c>
    </row>
    <row r="1227" spans="1:3" x14ac:dyDescent="0.25">
      <c r="A1227" t="s">
        <v>2430</v>
      </c>
      <c r="B1227" t="s">
        <v>2431</v>
      </c>
      <c r="C1227" s="3"/>
    </row>
    <row r="1228" spans="1:3" x14ac:dyDescent="0.25">
      <c r="A1228" s="3" t="s">
        <v>2432</v>
      </c>
      <c r="B1228" t="s">
        <v>2433</v>
      </c>
    </row>
    <row r="1229" spans="1:3" x14ac:dyDescent="0.25">
      <c r="A1229" t="s">
        <v>2434</v>
      </c>
      <c r="B1229" t="s">
        <v>2435</v>
      </c>
      <c r="C1229" s="3"/>
    </row>
    <row r="1230" spans="1:3" x14ac:dyDescent="0.25">
      <c r="A1230" s="3" t="s">
        <v>2436</v>
      </c>
      <c r="B1230" t="s">
        <v>2437</v>
      </c>
      <c r="C1230" s="3"/>
    </row>
    <row r="1231" spans="1:3" x14ac:dyDescent="0.25">
      <c r="A1231" s="3" t="s">
        <v>2438</v>
      </c>
      <c r="B1231" t="s">
        <v>2439</v>
      </c>
    </row>
    <row r="1232" spans="1:3" x14ac:dyDescent="0.25">
      <c r="A1232" t="s">
        <v>2440</v>
      </c>
      <c r="B1232" t="s">
        <v>2441</v>
      </c>
    </row>
    <row r="1233" spans="1:3" x14ac:dyDescent="0.25">
      <c r="A1233" t="s">
        <v>2442</v>
      </c>
      <c r="B1233" t="s">
        <v>2443</v>
      </c>
      <c r="C1233" s="3"/>
    </row>
    <row r="1234" spans="1:3" x14ac:dyDescent="0.25">
      <c r="A1234" s="3" t="s">
        <v>2444</v>
      </c>
      <c r="B1234" t="s">
        <v>2445</v>
      </c>
    </row>
    <row r="1235" spans="1:3" x14ac:dyDescent="0.25">
      <c r="A1235" t="s">
        <v>2446</v>
      </c>
      <c r="B1235" t="s">
        <v>2447</v>
      </c>
    </row>
    <row r="1236" spans="1:3" x14ac:dyDescent="0.25">
      <c r="A1236" t="s">
        <v>2448</v>
      </c>
      <c r="B1236" t="s">
        <v>2449</v>
      </c>
    </row>
    <row r="1237" spans="1:3" x14ac:dyDescent="0.25">
      <c r="A1237" t="s">
        <v>2450</v>
      </c>
      <c r="B1237" t="s">
        <v>2451</v>
      </c>
      <c r="C1237" s="3"/>
    </row>
    <row r="1238" spans="1:3" x14ac:dyDescent="0.25">
      <c r="A1238" s="3" t="s">
        <v>2452</v>
      </c>
      <c r="B1238" t="s">
        <v>2453</v>
      </c>
      <c r="C1238" s="3"/>
    </row>
    <row r="1239" spans="1:3" x14ac:dyDescent="0.25">
      <c r="A1239" s="3" t="s">
        <v>2454</v>
      </c>
      <c r="B1239" t="s">
        <v>2455</v>
      </c>
    </row>
    <row r="1240" spans="1:3" x14ac:dyDescent="0.25">
      <c r="A1240" t="s">
        <v>2456</v>
      </c>
      <c r="B1240" t="s">
        <v>2457</v>
      </c>
    </row>
    <row r="1241" spans="1:3" x14ac:dyDescent="0.25">
      <c r="A1241" t="s">
        <v>2458</v>
      </c>
      <c r="B1241" t="s">
        <v>2459</v>
      </c>
      <c r="C1241" s="3"/>
    </row>
    <row r="1242" spans="1:3" x14ac:dyDescent="0.25">
      <c r="A1242" s="3" t="s">
        <v>2460</v>
      </c>
      <c r="B1242" t="s">
        <v>2461</v>
      </c>
    </row>
    <row r="1243" spans="1:3" x14ac:dyDescent="0.25">
      <c r="A1243" t="s">
        <v>2462</v>
      </c>
      <c r="B1243" t="s">
        <v>2463</v>
      </c>
    </row>
    <row r="1244" spans="1:3" x14ac:dyDescent="0.25">
      <c r="A1244" t="s">
        <v>2464</v>
      </c>
      <c r="B1244" t="s">
        <v>2465</v>
      </c>
    </row>
    <row r="1245" spans="1:3" x14ac:dyDescent="0.25">
      <c r="A1245" t="s">
        <v>2466</v>
      </c>
      <c r="B1245" t="s">
        <v>2467</v>
      </c>
      <c r="C1245" s="3"/>
    </row>
    <row r="1246" spans="1:3" x14ac:dyDescent="0.25">
      <c r="A1246" s="3" t="s">
        <v>2468</v>
      </c>
      <c r="B1246" t="s">
        <v>2469</v>
      </c>
    </row>
    <row r="1247" spans="1:3" x14ac:dyDescent="0.25">
      <c r="A1247" t="s">
        <v>2470</v>
      </c>
      <c r="B1247" t="s">
        <v>2471</v>
      </c>
      <c r="C1247" s="3"/>
    </row>
    <row r="1248" spans="1:3" x14ac:dyDescent="0.25">
      <c r="A1248" s="3" t="s">
        <v>2472</v>
      </c>
      <c r="B1248" t="s">
        <v>2473</v>
      </c>
    </row>
    <row r="1249" spans="1:4" x14ac:dyDescent="0.25">
      <c r="A1249" t="s">
        <v>2474</v>
      </c>
      <c r="B1249" t="s">
        <v>2475</v>
      </c>
    </row>
    <row r="1250" spans="1:4" x14ac:dyDescent="0.25">
      <c r="A1250" t="s">
        <v>2476</v>
      </c>
      <c r="B1250" t="s">
        <v>2477</v>
      </c>
      <c r="C1250" s="3"/>
      <c r="D1250" s="3"/>
    </row>
    <row r="1251" spans="1:4" x14ac:dyDescent="0.25">
      <c r="A1251" s="3" t="s">
        <v>2478</v>
      </c>
      <c r="B1251" s="3" t="s">
        <v>2479</v>
      </c>
    </row>
    <row r="1252" spans="1:4" x14ac:dyDescent="0.25">
      <c r="A1252" t="s">
        <v>2480</v>
      </c>
      <c r="B1252" t="s">
        <v>2481</v>
      </c>
      <c r="C1252" s="3"/>
    </row>
    <row r="1253" spans="1:4" x14ac:dyDescent="0.25">
      <c r="A1253" s="3" t="s">
        <v>2482</v>
      </c>
      <c r="B1253" t="s">
        <v>2483</v>
      </c>
    </row>
    <row r="1254" spans="1:4" x14ac:dyDescent="0.25">
      <c r="A1254" t="s">
        <v>2484</v>
      </c>
      <c r="B1254" t="s">
        <v>2485</v>
      </c>
    </row>
    <row r="1255" spans="1:4" x14ac:dyDescent="0.25">
      <c r="A1255" t="s">
        <v>2486</v>
      </c>
      <c r="B1255" t="s">
        <v>2487</v>
      </c>
    </row>
    <row r="1256" spans="1:4" x14ac:dyDescent="0.25">
      <c r="A1256" t="s">
        <v>2488</v>
      </c>
      <c r="B1256" t="s">
        <v>2489</v>
      </c>
    </row>
    <row r="1257" spans="1:4" x14ac:dyDescent="0.25">
      <c r="A1257" t="s">
        <v>2490</v>
      </c>
      <c r="B1257" t="s">
        <v>2491</v>
      </c>
    </row>
    <row r="1258" spans="1:4" x14ac:dyDescent="0.25">
      <c r="A1258" t="s">
        <v>2492</v>
      </c>
      <c r="B1258" t="s">
        <v>2493</v>
      </c>
      <c r="C1258" s="3"/>
    </row>
    <row r="1259" spans="1:4" x14ac:dyDescent="0.25">
      <c r="A1259" s="3" t="s">
        <v>2494</v>
      </c>
      <c r="B1259" t="s">
        <v>2495</v>
      </c>
    </row>
    <row r="1260" spans="1:4" x14ac:dyDescent="0.25">
      <c r="A1260" t="s">
        <v>2496</v>
      </c>
      <c r="B1260" t="s">
        <v>2497</v>
      </c>
    </row>
    <row r="1261" spans="1:4" x14ac:dyDescent="0.25">
      <c r="A1261" t="s">
        <v>2498</v>
      </c>
      <c r="B1261" t="s">
        <v>2499</v>
      </c>
    </row>
    <row r="1262" spans="1:4" x14ac:dyDescent="0.25">
      <c r="A1262" t="s">
        <v>2500</v>
      </c>
      <c r="B1262" t="s">
        <v>2501</v>
      </c>
    </row>
    <row r="1263" spans="1:4" x14ac:dyDescent="0.25">
      <c r="A1263" t="s">
        <v>2502</v>
      </c>
      <c r="B1263" t="s">
        <v>2503</v>
      </c>
    </row>
    <row r="1264" spans="1:4" x14ac:dyDescent="0.25">
      <c r="A1264" t="s">
        <v>2504</v>
      </c>
      <c r="B1264" t="s">
        <v>2505</v>
      </c>
    </row>
    <row r="1265" spans="1:3" x14ac:dyDescent="0.25">
      <c r="A1265" t="s">
        <v>2506</v>
      </c>
      <c r="B1265" t="s">
        <v>2507</v>
      </c>
    </row>
    <row r="1266" spans="1:3" x14ac:dyDescent="0.25">
      <c r="A1266" t="s">
        <v>2508</v>
      </c>
      <c r="B1266" t="s">
        <v>2509</v>
      </c>
      <c r="C1266" s="3"/>
    </row>
    <row r="1267" spans="1:3" x14ac:dyDescent="0.25">
      <c r="A1267" s="3" t="s">
        <v>2510</v>
      </c>
      <c r="B1267" t="s">
        <v>2511</v>
      </c>
    </row>
    <row r="1268" spans="1:3" x14ac:dyDescent="0.25">
      <c r="A1268" t="s">
        <v>2512</v>
      </c>
      <c r="B1268" t="s">
        <v>2513</v>
      </c>
    </row>
    <row r="1269" spans="1:3" x14ac:dyDescent="0.25">
      <c r="A1269" t="s">
        <v>2514</v>
      </c>
      <c r="B1269" t="s">
        <v>2515</v>
      </c>
    </row>
    <row r="1270" spans="1:3" x14ac:dyDescent="0.25">
      <c r="A1270" t="s">
        <v>2516</v>
      </c>
      <c r="B1270" t="s">
        <v>2517</v>
      </c>
    </row>
    <row r="1271" spans="1:3" x14ac:dyDescent="0.25">
      <c r="A1271" t="s">
        <v>2518</v>
      </c>
      <c r="B1271" t="s">
        <v>2519</v>
      </c>
      <c r="C1271" s="3"/>
    </row>
    <row r="1272" spans="1:3" x14ac:dyDescent="0.25">
      <c r="A1272" s="3" t="s">
        <v>2520</v>
      </c>
      <c r="B1272" t="s">
        <v>2521</v>
      </c>
    </row>
    <row r="1273" spans="1:3" x14ac:dyDescent="0.25">
      <c r="A1273" t="s">
        <v>2522</v>
      </c>
      <c r="B1273" t="s">
        <v>2523</v>
      </c>
      <c r="C1273" s="3"/>
    </row>
    <row r="1274" spans="1:3" x14ac:dyDescent="0.25">
      <c r="A1274" s="3" t="s">
        <v>2524</v>
      </c>
      <c r="B1274" t="s">
        <v>2525</v>
      </c>
    </row>
    <row r="1275" spans="1:3" x14ac:dyDescent="0.25">
      <c r="A1275" t="s">
        <v>2526</v>
      </c>
      <c r="B1275" t="s">
        <v>2527</v>
      </c>
    </row>
    <row r="1276" spans="1:3" x14ac:dyDescent="0.25">
      <c r="A1276" t="s">
        <v>2528</v>
      </c>
      <c r="B1276" t="s">
        <v>2529</v>
      </c>
    </row>
    <row r="1277" spans="1:3" x14ac:dyDescent="0.25">
      <c r="A1277" t="s">
        <v>2530</v>
      </c>
      <c r="B1277" t="s">
        <v>2531</v>
      </c>
      <c r="C1277" s="3"/>
    </row>
    <row r="1278" spans="1:3" x14ac:dyDescent="0.25">
      <c r="A1278" s="3" t="s">
        <v>2532</v>
      </c>
      <c r="B1278" t="s">
        <v>2533</v>
      </c>
    </row>
    <row r="1279" spans="1:3" x14ac:dyDescent="0.25">
      <c r="A1279" t="s">
        <v>2534</v>
      </c>
      <c r="B1279" t="s">
        <v>2535</v>
      </c>
    </row>
    <row r="1280" spans="1:3" x14ac:dyDescent="0.25">
      <c r="A1280" t="s">
        <v>2536</v>
      </c>
      <c r="B1280" t="s">
        <v>2537</v>
      </c>
      <c r="C1280" s="3"/>
    </row>
    <row r="1281" spans="1:4" x14ac:dyDescent="0.25">
      <c r="A1281" s="3" t="s">
        <v>2538</v>
      </c>
      <c r="B1281" t="s">
        <v>2539</v>
      </c>
    </row>
    <row r="1282" spans="1:4" x14ac:dyDescent="0.25">
      <c r="A1282" t="s">
        <v>2540</v>
      </c>
      <c r="B1282" t="s">
        <v>2541</v>
      </c>
    </row>
    <row r="1283" spans="1:4" x14ac:dyDescent="0.25">
      <c r="A1283" t="s">
        <v>2542</v>
      </c>
      <c r="B1283" t="s">
        <v>2543</v>
      </c>
    </row>
    <row r="1284" spans="1:4" x14ac:dyDescent="0.25">
      <c r="A1284" t="s">
        <v>2544</v>
      </c>
      <c r="B1284" t="s">
        <v>2545</v>
      </c>
    </row>
    <row r="1285" spans="1:4" x14ac:dyDescent="0.25">
      <c r="A1285" t="s">
        <v>2546</v>
      </c>
      <c r="B1285" t="s">
        <v>2547</v>
      </c>
    </row>
    <row r="1286" spans="1:4" x14ac:dyDescent="0.25">
      <c r="A1286" t="s">
        <v>2548</v>
      </c>
      <c r="B1286" t="s">
        <v>2549</v>
      </c>
      <c r="C1286" s="3"/>
      <c r="D1286" s="3"/>
    </row>
    <row r="1287" spans="1:4" x14ac:dyDescent="0.25">
      <c r="A1287" s="3" t="s">
        <v>2550</v>
      </c>
      <c r="B1287" s="3" t="s">
        <v>2551</v>
      </c>
    </row>
    <row r="1288" spans="1:4" x14ac:dyDescent="0.25">
      <c r="A1288" t="s">
        <v>2552</v>
      </c>
      <c r="B1288" t="s">
        <v>2553</v>
      </c>
    </row>
    <row r="1289" spans="1:4" x14ac:dyDescent="0.25">
      <c r="A1289" t="s">
        <v>2554</v>
      </c>
      <c r="B1289" t="s">
        <v>2555</v>
      </c>
    </row>
    <row r="1290" spans="1:4" x14ac:dyDescent="0.25">
      <c r="A1290" t="s">
        <v>2556</v>
      </c>
      <c r="B1290" t="s">
        <v>2557</v>
      </c>
    </row>
    <row r="1291" spans="1:4" x14ac:dyDescent="0.25">
      <c r="A1291" t="s">
        <v>2558</v>
      </c>
      <c r="B1291" t="s">
        <v>2559</v>
      </c>
    </row>
    <row r="1292" spans="1:4" x14ac:dyDescent="0.25">
      <c r="A1292" t="s">
        <v>2560</v>
      </c>
      <c r="B1292" t="s">
        <v>2561</v>
      </c>
      <c r="C1292" s="3"/>
    </row>
    <row r="1293" spans="1:4" x14ac:dyDescent="0.25">
      <c r="A1293" s="3" t="s">
        <v>2562</v>
      </c>
      <c r="B1293" t="s">
        <v>2563</v>
      </c>
      <c r="C1293" s="3"/>
    </row>
    <row r="1294" spans="1:4" x14ac:dyDescent="0.25">
      <c r="A1294" s="3" t="s">
        <v>2564</v>
      </c>
      <c r="B1294" t="s">
        <v>2565</v>
      </c>
    </row>
    <row r="1295" spans="1:4" x14ac:dyDescent="0.25">
      <c r="A1295" t="s">
        <v>2566</v>
      </c>
      <c r="B1295" t="s">
        <v>2567</v>
      </c>
    </row>
    <row r="1296" spans="1:4" x14ac:dyDescent="0.25">
      <c r="A1296" t="s">
        <v>2568</v>
      </c>
      <c r="B1296" t="s">
        <v>2569</v>
      </c>
    </row>
    <row r="1297" spans="1:2" x14ac:dyDescent="0.25">
      <c r="A1297" t="s">
        <v>2570</v>
      </c>
      <c r="B1297" t="s">
        <v>2571</v>
      </c>
    </row>
    <row r="1298" spans="1:2" x14ac:dyDescent="0.25">
      <c r="A1298" t="s">
        <v>2572</v>
      </c>
      <c r="B1298" t="s">
        <v>2573</v>
      </c>
    </row>
    <row r="1299" spans="1:2" x14ac:dyDescent="0.25">
      <c r="A1299" t="s">
        <v>2574</v>
      </c>
      <c r="B1299" t="s">
        <v>2575</v>
      </c>
    </row>
    <row r="1300" spans="1:2" x14ac:dyDescent="0.25">
      <c r="A1300" t="s">
        <v>2576</v>
      </c>
      <c r="B1300" t="s">
        <v>2577</v>
      </c>
    </row>
  </sheetData>
  <conditionalFormatting sqref="D5:D172 D574:D1101 D1103:D1240 D1242:D1285 D1287:D1299 D174:D572">
    <cfRule type="containsText" dxfId="9" priority="6" stopIfTrue="1" operator="containsText" text="rps">
      <formula>NOT(ISERROR(SEARCH("rps",D5)))</formula>
    </cfRule>
  </conditionalFormatting>
  <conditionalFormatting sqref="C1089:C1100 C5:C7 C9:C16 C18 C20:C27 C29:C32 C34:C39 C41:C42 C44:C52 C54:C70 C72:C75 C77:C79 C81:C84 C86 C88:C96 C98:C103 C105:C115 C117:C124 C126 C128:C130 C133:C135 C137:C143 C145:C149 C152:C157 C161:C162 C164:C167 C169:C172 C175 C177:C179 C182:C186 C188 C190:C195 C197:C199 C202:C203 C205:C209 C211:C214 C216:C220 C223 C225:C227 C229:C231 C233:C236 C239 C241:C244 C246:C249 C251 C254:C255 C257 C259:C266 C268:C274 C276:C280 C282:C284 C286:C291 C293:C304 C306:C310 C312:C316 C318 C320:C322 C324:C325 C327:C329 C331:C332 C334 C337:C338 C340:C341 C343 C345:C351 C353:C357 C359 C362:C365 C367:C368 C370:C389 C391:C392 C394 C396 C399 C401:C405 C408:C414 C416:C424 C426:C435 C438 C440:C442 C444:C446 C448:C458 C461:C465 C468:C470 C472:C473 C475:C479 C481:C482 C484:C489 C491:C498 C500 C502:C503 C505:C513 C515:C520 C522 C525:C528 C530:C536 C540:C541 C543:C564 C568 C570:C571 C573 C575 C577:C580 C582 C584:C593 C595 C597:C598 C600:C604 C606:C610 C612:C613 C615:C619 C621:C625 C627:C630 C632:C634 C637:C638 C640:C643 C645:C646 C648:C652 C655:C669 C671:C674 C676:C693 C695:C698 C700:C701 C703:C704 C706:C715 C717:C725 C727:C728 C730:C731 C733 C735 C737:C747 C749:C750 C753:C756 C758 C761:C764 C766:C780 C782:C797 C799:C801 C804:C806 C808:C811 C813:C819 C821:C825 C828:C830 C832:C834 C836 C838:C843 C845:C851 C853:C857 C859:C868 C871 C873:C876 C878:C879 C881:C889 C891 C893:C897 C900:C902 C904:C910 C912:C922 C924:C933 C935:C940 C942:C944 C946:C952 C956:C957 C959:C964 C966 C968:C979 C981:C990 C992:C1011 C1013:C1025 C1029:C1032 C1036 C1038 C1040:C1044 C1046:C1048 C1050:C1061 C1063 C1065 C1067 C1069 C1071:C1075 C1077:C1081 C1083:C1087 C1102:C1108 C1110 C1112:C1115 C1117:C1121 C1123:C1127 C1129 C1131:C1134 C1137:C1144 C1146:C1148 C1150:C1154 C1156:C1161 C1163:C1166 C1168:C1174 C1177 C1180:C1181 C1183:C1185 C1187:C1192 C1194:C1195 C1197:C1203 C1205:C1208 C1210:C1213 C1215:C1218 C1220:C1222 C1224:C1226 C1228 C1231:C1232 C1234:C1236 C1239:C1240 C1242:C1244 C1246:C1249 C1251 C1253:C1265 C1267:C1270 C1272 C1274:C1276 C1278:C1279 C1281:C1291 C1294:C1299">
    <cfRule type="duplicateValues" dxfId="8" priority="7" stopIfTrue="1"/>
  </conditionalFormatting>
  <conditionalFormatting sqref="C1089:C1100 C5:C7 C9:C16 C18 C20:C27 C29:C32 C34:C39 C41:C42 C44:C52 C54:C70 C72:C75 C77:C79 C81:C84 C86 C88:C96 C98:C103 C105:C115 C117:C124 C126 C128:C130 C133:C135 C137:C143 C145:C149 C152:C157 C161:C162 C164:C167 C169:C172 C175 C177:C179 C182:C186 C188 C190:C195 C197:C199 C202:C203 C205:C209 C211:C214 C216:C220 C223 C225:C227 C229:C231 C233:C236 C239 C241:C244 C246:C249 C251 C254:C255 C257 C259:C266 C268:C274 C276:C280 C282:C284 C286:C291 C293:C304 C306:C310 C312:C316 C318 C320:C322 C324:C325 C327:C329 C331:C332 C334 C337:C338 C340:C341 C343 C345:C351 C353:C357 C359 C362:C365 C367:C368 C370:C389 C391:C392 C394 C396 C399 C401:C405 C408:C414 C416:C424 C426:C435 C438 C440:C442 C444:C446 C448:C458 C461:C465 C468:C470 C472:C473 C475:C479 C481:C482 C484:C489 C491:C498 C500 C502:C503 C505:C513 C515:C520 C522 C525:C528 C530:C536 C540:C541 C543:C564 C568 C570:C571 C573 C575 C577:C580 C582 C584:C593 C595 C597:C598 C600:C604 C606:C610 C612:C613 C615:C619 C621:C625 C627:C630 C632:C634 C637:C638 C640:C643 C645:C646 C648:C652 C655:C669 C671:C674 C676:C693 C695:C698 C700:C701 C703:C704 C706:C715 C717:C725 C727:C728 C730:C731 C733 C735 C737:C747 C749:C750 C753:C756 C758 C761:C764 C766:C780 C782:C797 C799:C801 C804:C806 C808:C811 C813:C819 C821:C825 C828:C830 C832:C834 C836 C838:C843 C845:C851 C853:C857 C859:C868 C871 C873:C876 C878:C879 C881:C889 C891 C893:C897 C900:C902 C904:C910 C912:C922 C924:C933 C935:C940 C942:C944 C946:C952 C956:C957 C959:C964 C966 C968:C979 C981:C990 C992:C1011 C1013:C1025 C1029:C1032 C1036 C1038 C1040:C1044 C1046:C1048 C1050:C1061 C1063 C1065 C1067 C1069 C1071:C1075 C1077:C1081 C1083:C1087 C1102:C1108 C1110 C1112:C1115 C1117:C1121 C1123:C1127 C1129 C1131:C1134 C1137:C1144 C1146:C1148 C1150:C1154 C1156:C1161 C1163:C1166 C1168:C1174 C1177 C1180:C1181 C1183:C1185 C1187:C1192 C1194:C1195 C1197:C1203 C1205:C1208 C1210:C1213 C1215:C1218 C1220:C1222 C1224:C1226 C1228 C1231:C1232 C1234:C1236 C1239:C1240 C1242:C1244 C1246:C1249 C1251 C1253:C1265 C1267:C1270 C1272 C1274:C1276 C1278:C1279 C1281:C1291 C1294:C1299">
    <cfRule type="containsText" dxfId="7" priority="8" stopIfTrue="1" operator="containsText" text="elong">
      <formula>NOT(ISERROR(SEARCH("elong",C5)))</formula>
    </cfRule>
    <cfRule type="containsText" dxfId="6" priority="9" stopIfTrue="1" operator="containsText" text="hts">
      <formula>NOT(ISERROR(SEARCH("hts",C5)))</formula>
    </cfRule>
    <cfRule type="duplicateValues" dxfId="5" priority="10" stopIfTrue="1"/>
  </conditionalFormatting>
  <conditionalFormatting sqref="B6:B173 B575:B1102 B1104:B1241 B1243:B1286 B1288:B1300 B175:B573">
    <cfRule type="containsText" dxfId="4" priority="1" stopIfTrue="1" operator="containsText" text="rps">
      <formula>NOT(ISERROR(SEARCH("rps",B6)))</formula>
    </cfRule>
  </conditionalFormatting>
  <conditionalFormatting sqref="A1090:A1101 A6:A8 A10:A17 A19 A21:A28 A30:A33 A35:A40 A42:A43 A45:A53 A55:A71 A73:A76 A78:A80 A82:A85 A87 A89:A97 A99:A104 A106:A116 A118:A125 A127 A129:A131 A134:A136 A138:A144 A146:A150 A153:A158 A162:A163 A165:A168 A170:A173 A176 A178:A180 A183:A187 A189 A191:A196 A198:A200 A203:A204 A206:A210 A212:A215 A217:A221 A224 A226:A228 A230:A232 A234:A237 A240 A242:A245 A247:A250 A252 A255:A256 A258 A260:A267 A269:A275 A277:A281 A283:A285 A287:A292 A294:A305 A307:A311 A313:A317 A319 A321:A323 A325:A326 A328:A330 A332:A333 A335 A338:A339 A341:A342 A344 A346:A352 A354:A358 A360 A363:A366 A368:A369 A371:A390 A392:A393 A395 A397 A400 A402:A406 A409:A415 A417:A425 A427:A436 A439 A441:A443 A445:A447 A449:A459 A462:A466 A469:A471 A473:A474 A476:A480 A482:A483 A485:A490 A492:A499 A501 A503:A504 A506:A514 A516:A521 A523 A526:A529 A531:A537 A541:A542 A544:A565 A569 A571:A572 A574 A576 A578:A581 A583 A585:A594 A596 A598:A599 A601:A605 A607:A611 A613:A614 A616:A620 A622:A626 A628:A631 A633:A635 A638:A639 A641:A644 A646:A647 A649:A653 A656:A670 A672:A675 A677:A694 A696:A699 A701:A702 A704:A705 A707:A716 A718:A726 A728:A729 A731:A732 A734 A736 A738:A748 A750:A751 A754:A757 A759 A762:A765 A767:A781 A783:A798 A800:A802 A805:A807 A809:A812 A814:A820 A822:A826 A829:A831 A833:A835 A837 A839:A844 A846:A852 A854:A858 A860:A869 A872 A874:A877 A879:A880 A882:A890 A892 A894:A898 A901:A903 A905:A911 A913:A923 A925:A934 A936:A941 A943:A945 A947:A953 A957:A958 A960:A965 A967 A969:A980 A982:A991 A993:A1012 A1014:A1026 A1030:A1033 A1037 A1039 A1041:A1045 A1047:A1049 A1051:A1062 A1064 A1066 A1068 A1070 A1072:A1076 A1078:A1082 A1084:A1088 A1103:A1109 A1111 A1113:A1116 A1118:A1122 A1124:A1128 A1130 A1132:A1135 A1138:A1145 A1147:A1149 A1151:A1155 A1157:A1162 A1164:A1167 A1169:A1175 A1178 A1181:A1182 A1184:A1186 A1188:A1193 A1195:A1196 A1198:A1204 A1206:A1209 A1211:A1214 A1216:A1219 A1221:A1223 A1225:A1227 A1229 A1232:A1233 A1235:A1237 A1240:A1241 A1243:A1245 A1247:A1250 A1252 A1254:A1266 A1268:A1271 A1273 A1275:A1277 A1279:A1280 A1282:A1292 A1295:A1300">
    <cfRule type="duplicateValues" dxfId="3" priority="2" stopIfTrue="1"/>
  </conditionalFormatting>
  <conditionalFormatting sqref="A1090:A1101 A6:A8 A10:A17 A19 A21:A28 A30:A33 A35:A40 A42:A43 A45:A53 A55:A71 A73:A76 A78:A80 A82:A85 A87 A89:A97 A99:A104 A106:A116 A118:A125 A127 A129:A131 A134:A136 A138:A144 A146:A150 A153:A158 A162:A163 A165:A168 A170:A173 A176 A178:A180 A183:A187 A189 A191:A196 A198:A200 A203:A204 A206:A210 A212:A215 A217:A221 A224 A226:A228 A230:A232 A234:A237 A240 A242:A245 A247:A250 A252 A255:A256 A258 A260:A267 A269:A275 A277:A281 A283:A285 A287:A292 A294:A305 A307:A311 A313:A317 A319 A321:A323 A325:A326 A328:A330 A332:A333 A335 A338:A339 A341:A342 A344 A346:A352 A354:A358 A360 A363:A366 A368:A369 A371:A390 A392:A393 A395 A397 A400 A402:A406 A409:A415 A417:A425 A427:A436 A439 A441:A443 A445:A447 A449:A459 A462:A466 A469:A471 A473:A474 A476:A480 A482:A483 A485:A490 A492:A499 A501 A503:A504 A506:A514 A516:A521 A523 A526:A529 A531:A537 A541:A542 A544:A565 A569 A571:A572 A574 A576 A578:A581 A583 A585:A594 A596 A598:A599 A601:A605 A607:A611 A613:A614 A616:A620 A622:A626 A628:A631 A633:A635 A638:A639 A641:A644 A646:A647 A649:A653 A656:A670 A672:A675 A677:A694 A696:A699 A701:A702 A704:A705 A707:A716 A718:A726 A728:A729 A731:A732 A734 A736 A738:A748 A750:A751 A754:A757 A759 A762:A765 A767:A781 A783:A798 A800:A802 A805:A807 A809:A812 A814:A820 A822:A826 A829:A831 A833:A835 A837 A839:A844 A846:A852 A854:A858 A860:A869 A872 A874:A877 A879:A880 A882:A890 A892 A894:A898 A901:A903 A905:A911 A913:A923 A925:A934 A936:A941 A943:A945 A947:A953 A957:A958 A960:A965 A967 A969:A980 A982:A991 A993:A1012 A1014:A1026 A1030:A1033 A1037 A1039 A1041:A1045 A1047:A1049 A1051:A1062 A1064 A1066 A1068 A1070 A1072:A1076 A1078:A1082 A1084:A1088 A1103:A1109 A1111 A1113:A1116 A1118:A1122 A1124:A1128 A1130 A1132:A1135 A1138:A1145 A1147:A1149 A1151:A1155 A1157:A1162 A1164:A1167 A1169:A1175 A1178 A1181:A1182 A1184:A1186 A1188:A1193 A1195:A1196 A1198:A1204 A1206:A1209 A1211:A1214 A1216:A1219 A1221:A1223 A1225:A1227 A1229 A1232:A1233 A1235:A1237 A1240:A1241 A1243:A1245 A1247:A1250 A1252 A1254:A1266 A1268:A1271 A1273 A1275:A1277 A1279:A1280 A1282:A1292 A1295:A1300">
    <cfRule type="containsText" dxfId="2" priority="3" stopIfTrue="1" operator="containsText" text="elong">
      <formula>NOT(ISERROR(SEARCH("elong",A6)))</formula>
    </cfRule>
    <cfRule type="containsText" dxfId="1" priority="4" stopIfTrue="1" operator="containsText" text="hts">
      <formula>NOT(ISERROR(SEARCH("hts",A6)))</formula>
    </cfRule>
    <cfRule type="duplicateValues" dxfId="0" priority="5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nstitut Curi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 Lloyd-Lewis</dc:creator>
  <cp:lastModifiedBy>Bethan</cp:lastModifiedBy>
  <dcterms:created xsi:type="dcterms:W3CDTF">2017-08-06T12:50:46Z</dcterms:created>
  <dcterms:modified xsi:type="dcterms:W3CDTF">2018-01-06T10:50:41Z</dcterms:modified>
</cp:coreProperties>
</file>